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" sheetId="1" state="visible" r:id="rId2"/>
    <sheet name="S2" sheetId="2" state="visible" r:id="rId3"/>
    <sheet name="S3" sheetId="3" state="visible" r:id="rId4"/>
    <sheet name="S4" sheetId="4" state="visible" r:id="rId5"/>
    <sheet name="S5" sheetId="5" state="visible" r:id="rId6"/>
    <sheet name="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4" uniqueCount="402">
  <si>
    <r>
      <rPr>
        <b val="true"/>
        <sz val="11"/>
        <color rgb="FF000000"/>
        <rFont val="Times New Roman"/>
        <family val="1"/>
      </rPr>
      <t xml:space="preserve">Supplementary Table 1. List of 30-kb windows on MGS genome with top 0.5% high-</t>
    </r>
    <r>
      <rPr>
        <b val="true"/>
        <i val="true"/>
        <sz val="11"/>
        <color rgb="FF000000"/>
        <rFont val="Times New Roman"/>
        <family val="1"/>
      </rPr>
      <t xml:space="preserve">LSBL</t>
    </r>
    <r>
      <rPr>
        <b val="true"/>
        <sz val="11"/>
        <color rgb="FF000000"/>
        <rFont val="Times New Roman"/>
        <family val="1"/>
      </rPr>
      <t xml:space="preserve"> values.</t>
    </r>
  </si>
  <si>
    <t xml:space="preserve">Chromosome</t>
  </si>
  <si>
    <t xml:space="preserve">Bin start</t>
  </si>
  <si>
    <t xml:space="preserve">Bin end</t>
  </si>
  <si>
    <t xml:space="preserve">LSBL</t>
  </si>
  <si>
    <t xml:space="preserve">Genes</t>
  </si>
  <si>
    <t xml:space="preserve">LOC101117953</t>
  </si>
  <si>
    <t xml:space="preserve">LOC105612750</t>
  </si>
  <si>
    <t xml:space="preserve">ABCD4</t>
  </si>
  <si>
    <t xml:space="preserve">VSX2</t>
  </si>
  <si>
    <t xml:space="preserve">PDGFD</t>
  </si>
  <si>
    <t xml:space="preserve">LRP8</t>
  </si>
  <si>
    <t xml:space="preserve">LIN52</t>
  </si>
  <si>
    <t xml:space="preserve">MAGOH, LRP8</t>
  </si>
  <si>
    <t xml:space="preserve">ALDH6A1, LIN52</t>
  </si>
  <si>
    <t xml:space="preserve">PEX14</t>
  </si>
  <si>
    <t xml:space="preserve">LOC105602798</t>
  </si>
  <si>
    <t xml:space="preserve">RCL1</t>
  </si>
  <si>
    <t xml:space="preserve">VRTN</t>
  </si>
  <si>
    <t xml:space="preserve">EXOC6B</t>
  </si>
  <si>
    <t xml:space="preserve">CCDC176, ALDH6A1</t>
  </si>
  <si>
    <t xml:space="preserve">PRPF6</t>
  </si>
  <si>
    <t xml:space="preserve">ARHGAP21</t>
  </si>
  <si>
    <t xml:space="preserve">SOX18, PRPF6</t>
  </si>
  <si>
    <t xml:space="preserve">ABCC10, DLK2</t>
  </si>
  <si>
    <t xml:space="preserve">PRPF6, SAMD10, ZNF512B</t>
  </si>
  <si>
    <t xml:space="preserve">TPD52L2, ABHD16B</t>
  </si>
  <si>
    <t xml:space="preserve">LOC105610800</t>
  </si>
  <si>
    <t xml:space="preserve">DMRTB1</t>
  </si>
  <si>
    <t xml:space="preserve">ABCC10</t>
  </si>
  <si>
    <t xml:space="preserve">LOC101110922</t>
  </si>
  <si>
    <t xml:space="preserve">TBX15</t>
  </si>
  <si>
    <t xml:space="preserve">SPNS3</t>
  </si>
  <si>
    <t xml:space="preserve">NCAPG</t>
  </si>
  <si>
    <t xml:space="preserve">CHN2</t>
  </si>
  <si>
    <t xml:space="preserve">MYH11</t>
  </si>
  <si>
    <t xml:space="preserve">ABHD16B</t>
  </si>
  <si>
    <t xml:space="preserve">NCAPG, DCAF16</t>
  </si>
  <si>
    <t xml:space="preserve">SKAP2</t>
  </si>
  <si>
    <t xml:space="preserve">ZMYM2</t>
  </si>
  <si>
    <t xml:space="preserve">CDC6</t>
  </si>
  <si>
    <t xml:space="preserve">OCM</t>
  </si>
  <si>
    <t xml:space="preserve">LOC105602517</t>
  </si>
  <si>
    <t xml:space="preserve">LOC105615412</t>
  </si>
  <si>
    <t xml:space="preserve">ASCC3</t>
  </si>
  <si>
    <t xml:space="preserve">ADAMTSL1</t>
  </si>
  <si>
    <t xml:space="preserve">LOC105611978</t>
  </si>
  <si>
    <t xml:space="preserve">TCEA2</t>
  </si>
  <si>
    <t xml:space="preserve">RPRD1B</t>
  </si>
  <si>
    <t xml:space="preserve">LOC101111337</t>
  </si>
  <si>
    <t xml:space="preserve">ATP5SL</t>
  </si>
  <si>
    <t xml:space="preserve">PIGU</t>
  </si>
  <si>
    <t xml:space="preserve">XPO4</t>
  </si>
  <si>
    <t xml:space="preserve">SYNDIG1L</t>
  </si>
  <si>
    <t xml:space="preserve">N6AMT2, IL17D</t>
  </si>
  <si>
    <t xml:space="preserve">CRADD</t>
  </si>
  <si>
    <t xml:space="preserve">GJA3</t>
  </si>
  <si>
    <t xml:space="preserve">LOC105609489, GGA1</t>
  </si>
  <si>
    <t xml:space="preserve">LOC105603432</t>
  </si>
  <si>
    <t xml:space="preserve">DMXL1</t>
  </si>
  <si>
    <t xml:space="preserve">KDELR3, DDX17</t>
  </si>
  <si>
    <t xml:space="preserve">TRPC1</t>
  </si>
  <si>
    <t xml:space="preserve">CRYL1</t>
  </si>
  <si>
    <t xml:space="preserve">LOC105602792</t>
  </si>
  <si>
    <t xml:space="preserve">LOC101104320</t>
  </si>
  <si>
    <t xml:space="preserve">C13H20orf196</t>
  </si>
  <si>
    <t xml:space="preserve">SPATA5</t>
  </si>
  <si>
    <t xml:space="preserve">SPNS3, SPNS2</t>
  </si>
  <si>
    <t xml:space="preserve">LOC101104320, LOC105615456</t>
  </si>
  <si>
    <t xml:space="preserve">KCNE4</t>
  </si>
  <si>
    <t xml:space="preserve">RAD51B</t>
  </si>
  <si>
    <t xml:space="preserve">LOC105612139</t>
  </si>
  <si>
    <t xml:space="preserve">CTIF</t>
  </si>
  <si>
    <t xml:space="preserve">PCOLCE2</t>
  </si>
  <si>
    <t xml:space="preserve">TPD52L2</t>
  </si>
  <si>
    <t xml:space="preserve">CDC42EP1, LGALS2</t>
  </si>
  <si>
    <t xml:space="preserve">MYBBP1A, GGT6</t>
  </si>
  <si>
    <t xml:space="preserve">DNAJC5</t>
  </si>
  <si>
    <t xml:space="preserve">NPBWR2</t>
  </si>
  <si>
    <t xml:space="preserve">LOC101114720</t>
  </si>
  <si>
    <t xml:space="preserve">LOC105606661</t>
  </si>
  <si>
    <t xml:space="preserve">ACSS1</t>
  </si>
  <si>
    <t xml:space="preserve">SLC2A3</t>
  </si>
  <si>
    <t xml:space="preserve">RB1, LPAR6</t>
  </si>
  <si>
    <t xml:space="preserve">SNX7</t>
  </si>
  <si>
    <t xml:space="preserve">LOC105616721</t>
  </si>
  <si>
    <t xml:space="preserve">MAP1LC3A, PIGU</t>
  </si>
  <si>
    <t xml:space="preserve">SPNS2, MYBBP1A</t>
  </si>
  <si>
    <t xml:space="preserve">APMAP, ACSS1</t>
  </si>
  <si>
    <t xml:space="preserve">FAM184B, NCAPG</t>
  </si>
  <si>
    <t xml:space="preserve">RAB13, RPS27, NUP210L</t>
  </si>
  <si>
    <t xml:space="preserve">RFX4</t>
  </si>
  <si>
    <t xml:space="preserve">LRRIQ1</t>
  </si>
  <si>
    <t xml:space="preserve">IL17D</t>
  </si>
  <si>
    <t xml:space="preserve">OPRL1, LKAAEAR1, RGS19, TCEA2</t>
  </si>
  <si>
    <t xml:space="preserve">ADAM2</t>
  </si>
  <si>
    <t xml:space="preserve">NFE2L2</t>
  </si>
  <si>
    <t xml:space="preserve">RB1</t>
  </si>
  <si>
    <t xml:space="preserve">DYSF</t>
  </si>
  <si>
    <t xml:space="preserve">CUL2</t>
  </si>
  <si>
    <t xml:space="preserve">HEPHL1</t>
  </si>
  <si>
    <t xml:space="preserve">GNAQ</t>
  </si>
  <si>
    <t xml:space="preserve">ASB1</t>
  </si>
  <si>
    <t xml:space="preserve">APLF</t>
  </si>
  <si>
    <t xml:space="preserve">OPRL1</t>
  </si>
  <si>
    <t xml:space="preserve">LOC105612940</t>
  </si>
  <si>
    <t xml:space="preserve">IFT88</t>
  </si>
  <si>
    <t xml:space="preserve">LOC105606937</t>
  </si>
  <si>
    <t xml:space="preserve">GJB2</t>
  </si>
  <si>
    <t xml:space="preserve">ERBB4</t>
  </si>
  <si>
    <t xml:space="preserve">LOC105611675</t>
  </si>
  <si>
    <t xml:space="preserve">ABHD15, TP53I13, GIT1</t>
  </si>
  <si>
    <t xml:space="preserve">CIB2</t>
  </si>
  <si>
    <t xml:space="preserve">SKIV2L2</t>
  </si>
  <si>
    <t xml:space="preserve">CHEK2, HSCB</t>
  </si>
  <si>
    <t xml:space="preserve">GCNT2</t>
  </si>
  <si>
    <t xml:space="preserve">SCLT1</t>
  </si>
  <si>
    <t xml:space="preserve">PPP1R21</t>
  </si>
  <si>
    <t xml:space="preserve">UCKL1, LOC105616724, DNAJC5</t>
  </si>
  <si>
    <t xml:space="preserve">ZNF512B, LOC105616723, UCKL1</t>
  </si>
  <si>
    <t xml:space="preserve">MMRN1, LOC105615450</t>
  </si>
  <si>
    <t xml:space="preserve">KCNMB2</t>
  </si>
  <si>
    <t xml:space="preserve">MYT1, LOC105616721</t>
  </si>
  <si>
    <t xml:space="preserve">STK35</t>
  </si>
  <si>
    <t xml:space="preserve">KCNK2</t>
  </si>
  <si>
    <t xml:space="preserve">LOC105604038</t>
  </si>
  <si>
    <t xml:space="preserve">NWD2</t>
  </si>
  <si>
    <t xml:space="preserve">DDX17</t>
  </si>
  <si>
    <t xml:space="preserve">CCNY</t>
  </si>
  <si>
    <t xml:space="preserve">NCKAP5</t>
  </si>
  <si>
    <t xml:space="preserve">LRRIQ1, TSPAN19</t>
  </si>
  <si>
    <t xml:space="preserve">ARHGAP15</t>
  </si>
  <si>
    <t xml:space="preserve">LOC101104046</t>
  </si>
  <si>
    <t xml:space="preserve">EPS8</t>
  </si>
  <si>
    <t xml:space="preserve">RAD51B, LOC105615756</t>
  </si>
  <si>
    <t xml:space="preserve">ABI3BP</t>
  </si>
  <si>
    <t xml:space="preserve">MMP24</t>
  </si>
  <si>
    <t xml:space="preserve">ORC6, MYLK3</t>
  </si>
  <si>
    <t xml:space="preserve">SF3A1</t>
  </si>
  <si>
    <t xml:space="preserve">ADAMTSL1, LOC105608229</t>
  </si>
  <si>
    <t xml:space="preserve">BAHD1, CHST14</t>
  </si>
  <si>
    <t xml:space="preserve">ENPP2</t>
  </si>
  <si>
    <t xml:space="preserve">CECR1</t>
  </si>
  <si>
    <t xml:space="preserve">GPD2</t>
  </si>
  <si>
    <t xml:space="preserve">LOC105611405</t>
  </si>
  <si>
    <t xml:space="preserve">NEUROG1</t>
  </si>
  <si>
    <t xml:space="preserve">LOC105606744</t>
  </si>
  <si>
    <t xml:space="preserve">LOC101116002, LOC105614830</t>
  </si>
  <si>
    <t xml:space="preserve">ZEB2</t>
  </si>
  <si>
    <t xml:space="preserve">FHIT</t>
  </si>
  <si>
    <t xml:space="preserve">SH2D7, CIB2</t>
  </si>
  <si>
    <t xml:space="preserve">RASA2</t>
  </si>
  <si>
    <t xml:space="preserve">ATP2A1, LOC105604726</t>
  </si>
  <si>
    <t xml:space="preserve">TMEM17</t>
  </si>
  <si>
    <t xml:space="preserve">SPRED2</t>
  </si>
  <si>
    <t xml:space="preserve">MMRN1</t>
  </si>
  <si>
    <t xml:space="preserve">PTPDC1</t>
  </si>
  <si>
    <t xml:space="preserve">APBB2</t>
  </si>
  <si>
    <t xml:space="preserve">TMEM163</t>
  </si>
  <si>
    <t xml:space="preserve">LOC105604915</t>
  </si>
  <si>
    <t xml:space="preserve">LOC101109141</t>
  </si>
  <si>
    <t xml:space="preserve">TAX1BP1</t>
  </si>
  <si>
    <t xml:space="preserve">LOC105612572</t>
  </si>
  <si>
    <t xml:space="preserve">SPNS2</t>
  </si>
  <si>
    <t xml:space="preserve">ITGA6</t>
  </si>
  <si>
    <t xml:space="preserve">ATM</t>
  </si>
  <si>
    <t xml:space="preserve">TRIT1</t>
  </si>
  <si>
    <t xml:space="preserve">TRIM24</t>
  </si>
  <si>
    <t xml:space="preserve">APMAP</t>
  </si>
  <si>
    <t xml:space="preserve">KDELR3</t>
  </si>
  <si>
    <t xml:space="preserve">GLT1D1</t>
  </si>
  <si>
    <t xml:space="preserve">LOC105608050</t>
  </si>
  <si>
    <t xml:space="preserve">LOC101104982</t>
  </si>
  <si>
    <t xml:space="preserve">GIT1</t>
  </si>
  <si>
    <t xml:space="preserve">PLCE1</t>
  </si>
  <si>
    <t xml:space="preserve">BEND7</t>
  </si>
  <si>
    <t xml:space="preserve">ATXN2L</t>
  </si>
  <si>
    <t xml:space="preserve">INPP4B</t>
  </si>
  <si>
    <t xml:space="preserve">REEP3</t>
  </si>
  <si>
    <t xml:space="preserve">MYT1</t>
  </si>
  <si>
    <t xml:space="preserve">LOC105610069</t>
  </si>
  <si>
    <t xml:space="preserve">TEKT1</t>
  </si>
  <si>
    <t xml:space="preserve">FHL3</t>
  </si>
  <si>
    <t xml:space="preserve">KCNN3</t>
  </si>
  <si>
    <t xml:space="preserve">MTNR1A</t>
  </si>
  <si>
    <t xml:space="preserve">LOC101120029</t>
  </si>
  <si>
    <t xml:space="preserve">MBD5</t>
  </si>
  <si>
    <t xml:space="preserve">LOC105604775, CCL26</t>
  </si>
  <si>
    <t xml:space="preserve">STRA6, ISLR, LOC105603158</t>
  </si>
  <si>
    <t xml:space="preserve">LOC105610974</t>
  </si>
  <si>
    <t xml:space="preserve">FMO4</t>
  </si>
  <si>
    <t xml:space="preserve">PDK1</t>
  </si>
  <si>
    <t xml:space="preserve">CCDC93</t>
  </si>
  <si>
    <t xml:space="preserve">CAMTA1</t>
  </si>
  <si>
    <t xml:space="preserve">RGS22</t>
  </si>
  <si>
    <t xml:space="preserve">AGBL1</t>
  </si>
  <si>
    <t xml:space="preserve">SP3</t>
  </si>
  <si>
    <t xml:space="preserve">DMXL2</t>
  </si>
  <si>
    <t xml:space="preserve">LOC105606937, CALM2</t>
  </si>
  <si>
    <t xml:space="preserve">LOC105606322</t>
  </si>
  <si>
    <t xml:space="preserve">LOC105607895</t>
  </si>
  <si>
    <t xml:space="preserve">ABCG2</t>
  </si>
  <si>
    <t xml:space="preserve">IL1F10</t>
  </si>
  <si>
    <t xml:space="preserve">PTPN9</t>
  </si>
  <si>
    <t xml:space="preserve">SPAG1</t>
  </si>
  <si>
    <t xml:space="preserve">LMX1A</t>
  </si>
  <si>
    <t xml:space="preserve">RGS6</t>
  </si>
  <si>
    <t xml:space="preserve">CPA6, LOC105616039</t>
  </si>
  <si>
    <t xml:space="preserve">SLC44A5</t>
  </si>
  <si>
    <t xml:space="preserve">CEP85L, PLN</t>
  </si>
  <si>
    <t xml:space="preserve">LOC105610700</t>
  </si>
  <si>
    <t xml:space="preserve">TFDP2</t>
  </si>
  <si>
    <t xml:space="preserve">MYZAP</t>
  </si>
  <si>
    <t xml:space="preserve">LOC105602371</t>
  </si>
  <si>
    <t xml:space="preserve">RCSD1</t>
  </si>
  <si>
    <t xml:space="preserve">GRK4, NOP14</t>
  </si>
  <si>
    <t xml:space="preserve">HELQ</t>
  </si>
  <si>
    <t xml:space="preserve">TTC39B</t>
  </si>
  <si>
    <t xml:space="preserve">GLIS1</t>
  </si>
  <si>
    <t xml:space="preserve">CACNA2D3</t>
  </si>
  <si>
    <t xml:space="preserve">LOC105607031, SGPP1</t>
  </si>
  <si>
    <t xml:space="preserve">EREG</t>
  </si>
  <si>
    <t xml:space="preserve">HS3ST2</t>
  </si>
  <si>
    <t xml:space="preserve">NOP14, MFSD10, ADD1</t>
  </si>
  <si>
    <t xml:space="preserve">LOC105616836</t>
  </si>
  <si>
    <t xml:space="preserve">EEA1, LOC105614718</t>
  </si>
  <si>
    <t xml:space="preserve">CDC42BPA</t>
  </si>
  <si>
    <t xml:space="preserve">TF</t>
  </si>
  <si>
    <t xml:space="preserve">DLC1</t>
  </si>
  <si>
    <t xml:space="preserve">LHX8</t>
  </si>
  <si>
    <t xml:space="preserve">PDX1</t>
  </si>
  <si>
    <t xml:space="preserve">ATP2A1, LOC105604726, SH2B1, LOC105604725</t>
  </si>
  <si>
    <t xml:space="preserve">HMGCS1, NIM1K</t>
  </si>
  <si>
    <t xml:space="preserve">JARID2</t>
  </si>
  <si>
    <t xml:space="preserve">GLT1D1, SLC15A4</t>
  </si>
  <si>
    <t xml:space="preserve">LOC105609357, LOC105609351</t>
  </si>
  <si>
    <t xml:space="preserve">SPINT2</t>
  </si>
  <si>
    <t xml:space="preserve">LRIG1</t>
  </si>
  <si>
    <t xml:space="preserve">LOC105604902</t>
  </si>
  <si>
    <t xml:space="preserve">MRPS28, LOC105616056</t>
  </si>
  <si>
    <t xml:space="preserve">LOC105609847, LOC105609846</t>
  </si>
  <si>
    <t xml:space="preserve">LRRC8B</t>
  </si>
  <si>
    <t xml:space="preserve">FGF9</t>
  </si>
  <si>
    <t xml:space="preserve">LOC105609357</t>
  </si>
  <si>
    <t xml:space="preserve">HN1L</t>
  </si>
  <si>
    <t xml:space="preserve">SYN3</t>
  </si>
  <si>
    <t xml:space="preserve">PGK2</t>
  </si>
  <si>
    <t xml:space="preserve">SIRPD, SIRPB2</t>
  </si>
  <si>
    <t xml:space="preserve">CCDC93, LOC105609873</t>
  </si>
  <si>
    <t xml:space="preserve">ALX4</t>
  </si>
  <si>
    <t xml:space="preserve">SVIL</t>
  </si>
  <si>
    <t xml:space="preserve">LIPE, CNFN</t>
  </si>
  <si>
    <t xml:space="preserve">FMN1</t>
  </si>
  <si>
    <t xml:space="preserve">IMPG1</t>
  </si>
  <si>
    <t xml:space="preserve">NUP210L</t>
  </si>
  <si>
    <t xml:space="preserve">NIM1K</t>
  </si>
  <si>
    <t xml:space="preserve">LOC101119819</t>
  </si>
  <si>
    <t xml:space="preserve">CTNNA3</t>
  </si>
  <si>
    <t xml:space="preserve">EPHA4</t>
  </si>
  <si>
    <t xml:space="preserve">LOC105613776, EFEMP1</t>
  </si>
  <si>
    <t xml:space="preserve">SLC17A5</t>
  </si>
  <si>
    <t xml:space="preserve">LOC101114283</t>
  </si>
  <si>
    <t xml:space="preserve">SIGLEC1</t>
  </si>
  <si>
    <t xml:space="preserve">CDH2</t>
  </si>
  <si>
    <t xml:space="preserve">METTL3, TOX4</t>
  </si>
  <si>
    <t xml:space="preserve">MEI4</t>
  </si>
  <si>
    <t xml:space="preserve">STON2</t>
  </si>
  <si>
    <t xml:space="preserve">ADGRB3</t>
  </si>
  <si>
    <t xml:space="preserve">KCNQ1</t>
  </si>
  <si>
    <t xml:space="preserve">LOC105604150</t>
  </si>
  <si>
    <t xml:space="preserve">FILIP1</t>
  </si>
  <si>
    <t xml:space="preserve">LOC105608896</t>
  </si>
  <si>
    <t xml:space="preserve">CERS3</t>
  </si>
  <si>
    <t xml:space="preserve">TIA1</t>
  </si>
  <si>
    <t xml:space="preserve">KRT74</t>
  </si>
  <si>
    <t xml:space="preserve">LGALS12, LOC105604102, LOC101120029</t>
  </si>
  <si>
    <t xml:space="preserve">LOC101120379, LOC105604874</t>
  </si>
  <si>
    <t xml:space="preserve">OBP2B</t>
  </si>
  <si>
    <t xml:space="preserve">DYNLRB1</t>
  </si>
  <si>
    <t xml:space="preserve">LTBP1</t>
  </si>
  <si>
    <t xml:space="preserve">GTDC1, LOC105609703</t>
  </si>
  <si>
    <t xml:space="preserve">Supplementary Table 2. Information of four genotyped SNPs in association study.</t>
  </si>
  <si>
    <t xml:space="preserve">Identifier</t>
  </si>
  <si>
    <t xml:space="preserve">Position (bp)</t>
  </si>
  <si>
    <t xml:space="preserve">Genotypes</t>
  </si>
  <si>
    <r>
      <rPr>
        <b val="true"/>
        <sz val="11"/>
        <color rgb="FF000000"/>
        <rFont val="Times New Roman"/>
        <family val="1"/>
      </rPr>
      <t xml:space="preserve">Single-nucleotide </t>
    </r>
    <r>
      <rPr>
        <b val="true"/>
        <i val="true"/>
        <sz val="11"/>
        <color rgb="FF000000"/>
        <rFont val="Times New Roman"/>
        <family val="1"/>
      </rPr>
      <t xml:space="preserve">LSBL </t>
    </r>
    <r>
      <rPr>
        <b val="true"/>
        <sz val="11"/>
        <color rgb="FF000000"/>
        <rFont val="Times New Roman"/>
        <family val="1"/>
      </rPr>
      <t xml:space="preserve">in 89 sheep dataset</t>
    </r>
  </si>
  <si>
    <t xml:space="preserve">Description</t>
  </si>
  <si>
    <t xml:space="preserve">IBH SNP1</t>
  </si>
  <si>
    <t xml:space="preserve">G / A</t>
  </si>
  <si>
    <t xml:space="preserve">Top SNP in region: chr13: 49,110,000 - 49,140,000 bp</t>
  </si>
  <si>
    <t xml:space="preserve">IBH SNP2</t>
  </si>
  <si>
    <t xml:space="preserve">G / C</t>
  </si>
  <si>
    <t xml:space="preserve">Top SNP in region: chr13: 48,915,000 - 49,155,000 bp</t>
  </si>
  <si>
    <r>
      <rPr>
        <i val="true"/>
        <sz val="11"/>
        <color rgb="FF000000"/>
        <rFont val="Times New Roman"/>
        <family val="1"/>
      </rPr>
      <t xml:space="preserve">BMP2</t>
    </r>
    <r>
      <rPr>
        <sz val="11"/>
        <color rgb="FF000000"/>
        <rFont val="Times New Roman"/>
        <family val="1"/>
      </rPr>
      <t xml:space="preserve"> SNP</t>
    </r>
  </si>
  <si>
    <t xml:space="preserve">C / T</t>
  </si>
  <si>
    <r>
      <rPr>
        <sz val="11"/>
        <color rgb="FF000000"/>
        <rFont val="Times New Roman"/>
        <family val="1"/>
      </rPr>
      <t xml:space="preserve">A missense variant on</t>
    </r>
    <r>
      <rPr>
        <i val="true"/>
        <sz val="11"/>
        <color rgb="FF000000"/>
        <rFont val="Times New Roman"/>
        <family val="1"/>
      </rPr>
      <t xml:space="preserve"> BMP2</t>
    </r>
    <r>
      <rPr>
        <sz val="11"/>
        <color rgb="FF000000"/>
        <rFont val="Times New Roman"/>
        <family val="1"/>
      </rPr>
      <t xml:space="preserve"> exon</t>
    </r>
  </si>
  <si>
    <r>
      <rPr>
        <i val="true"/>
        <sz val="11"/>
        <color rgb="FF000000"/>
        <rFont val="Times New Roman"/>
        <family val="1"/>
      </rPr>
      <t xml:space="preserve">PDGFD </t>
    </r>
    <r>
      <rPr>
        <sz val="11"/>
        <color rgb="FF000000"/>
        <rFont val="Times New Roman"/>
        <family val="1"/>
      </rPr>
      <t xml:space="preserve">SNP</t>
    </r>
  </si>
  <si>
    <t xml:space="preserve">Top SNP in region: chr15: 3,600,000 - 3,630,000 bp</t>
  </si>
  <si>
    <t xml:space="preserve">Supplementary Table 3. Genotypes and phenotypes of 116 crossbreeding sheep</t>
  </si>
  <si>
    <t xml:space="preserve">ID</t>
  </si>
  <si>
    <t xml:space="preserve">Gender</t>
  </si>
  <si>
    <t xml:space="preserve">Age (yrs)</t>
  </si>
  <si>
    <t xml:space="preserve">Tail length (cm)</t>
  </si>
  <si>
    <t xml:space="preserve">Tail width (cm)</t>
  </si>
  <si>
    <r>
      <rPr>
        <b val="true"/>
        <sz val="11"/>
        <color rgb="FF000000"/>
        <rFont val="Times New Roman"/>
        <family val="1"/>
      </rPr>
      <t xml:space="preserve">Genetic code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t xml:space="preserve">Genetic code</t>
  </si>
  <si>
    <r>
      <rPr>
        <b val="true"/>
        <i val="true"/>
        <sz val="11"/>
        <color rgb="FF000000"/>
        <rFont val="Times New Roman"/>
        <family val="1"/>
      </rPr>
      <t xml:space="preserve">BMP2</t>
    </r>
    <r>
      <rPr>
        <b val="true"/>
        <sz val="11"/>
        <color rgb="FF000000"/>
        <rFont val="Times New Roman"/>
        <family val="1"/>
      </rPr>
      <t xml:space="preserve"> SNP</t>
    </r>
  </si>
  <si>
    <r>
      <rPr>
        <b val="true"/>
        <i val="true"/>
        <sz val="11"/>
        <color rgb="FF000000"/>
        <rFont val="Times New Roman"/>
        <family val="1"/>
      </rPr>
      <t xml:space="preserve">PDGFD</t>
    </r>
    <r>
      <rPr>
        <b val="true"/>
        <sz val="11"/>
        <color rgb="FF000000"/>
        <rFont val="Times New Roman"/>
        <family val="1"/>
      </rPr>
      <t xml:space="preserve"> SNP</t>
    </r>
  </si>
  <si>
    <t xml:space="preserve">Recessive</t>
  </si>
  <si>
    <t xml:space="preserve">Additive</t>
  </si>
  <si>
    <t xml:space="preserve">Dominant</t>
  </si>
  <si>
    <t xml:space="preserve">M</t>
  </si>
  <si>
    <t xml:space="preserve">AA</t>
  </si>
  <si>
    <t xml:space="preserve">CC</t>
  </si>
  <si>
    <t xml:space="preserve">CT</t>
  </si>
  <si>
    <t xml:space="preserve">TT</t>
  </si>
  <si>
    <t xml:space="preserve">GG</t>
  </si>
  <si>
    <t xml:space="preserve">AG</t>
  </si>
  <si>
    <t xml:space="preserve">GC</t>
  </si>
  <si>
    <t xml:space="preserve">F</t>
  </si>
  <si>
    <r>
      <rPr>
        <vertAlign val="superscript"/>
        <sz val="11"/>
        <color rgb="FF000000"/>
        <rFont val="Times New Roman"/>
        <family val="1"/>
      </rPr>
      <t xml:space="preserve">a </t>
    </r>
    <r>
      <rPr>
        <sz val="11"/>
        <color rgb="FF000000"/>
        <rFont val="Times New Roman"/>
        <family val="1"/>
      </rPr>
      <t xml:space="preserve">Number 0,1,2 were used to represent the effect of mutated allele. Dominant effect: aa0, Aa1, AA1; Recessive effect: aa0, Aa0, AA1; Additive effect: aa0, Aa1, AA2. </t>
    </r>
  </si>
  <si>
    <t xml:space="preserve">Supplementary Table 4. Linear regression models for genotype-to-phenotype association test</t>
  </si>
  <si>
    <t xml:space="preserve">SNP (input)</t>
  </si>
  <si>
    <t xml:space="preserve"> Phenotype (output)</t>
  </si>
  <si>
    <t xml:space="preserve">Covariates</t>
  </si>
  <si>
    <t xml:space="preserve">Coefficient (cm/allele)</t>
  </si>
  <si>
    <t xml:space="preserve">P-value</t>
  </si>
  <si>
    <t xml:space="preserve">Tail length</t>
  </si>
  <si>
    <t xml:space="preserve">REC</t>
  </si>
  <si>
    <t xml:space="preserve">NA</t>
  </si>
  <si>
    <t xml:space="preserve">ADD</t>
  </si>
  <si>
    <t xml:space="preserve">DOM</t>
  </si>
  <si>
    <t xml:space="preserve">Age, Gender</t>
  </si>
  <si>
    <t xml:space="preserve">Tail width</t>
  </si>
  <si>
    <t xml:space="preserve">BMP2 SNP</t>
  </si>
  <si>
    <r>
      <rPr>
        <i val="true"/>
        <sz val="11"/>
        <color rgb="FF000000"/>
        <rFont val="Times New Roman"/>
        <family val="1"/>
      </rPr>
      <t xml:space="preserve">PDGFD</t>
    </r>
    <r>
      <rPr>
        <sz val="11"/>
        <color rgb="FF000000"/>
        <rFont val="Times New Roman"/>
        <family val="1"/>
      </rPr>
      <t xml:space="preserve"> SNP</t>
    </r>
  </si>
  <si>
    <t xml:space="preserve">Supplementary Table 5. Primer sequences in the present study</t>
  </si>
  <si>
    <t xml:space="preserve">Experiment description</t>
  </si>
  <si>
    <t xml:space="preserve">Primer ID</t>
  </si>
  <si>
    <t xml:space="preserve">Gene</t>
  </si>
  <si>
    <t xml:space="preserve">1st Primer sequence (forward)</t>
  </si>
  <si>
    <t xml:space="preserve">2nd Primer sequence (reverse)</t>
  </si>
  <si>
    <t xml:space="preserve">fragment size(bp)</t>
  </si>
  <si>
    <r>
      <rPr>
        <b val="true"/>
        <sz val="11"/>
        <color rgb="FF000000"/>
        <rFont val="Times New Roman"/>
        <family val="1"/>
      </rPr>
      <t xml:space="preserve">Annealing temperature (</t>
    </r>
    <r>
      <rPr>
        <b val="true"/>
        <sz val="11"/>
        <color rgb="FF000000"/>
        <rFont val="宋体"/>
        <family val="0"/>
        <charset val="134"/>
      </rPr>
      <t xml:space="preserve">℃</t>
    </r>
    <r>
      <rPr>
        <b val="true"/>
        <sz val="11"/>
        <color rgb="FF000000"/>
        <rFont val="Times New Roman"/>
        <family val="1"/>
      </rPr>
      <t xml:space="preserve">)</t>
    </r>
  </si>
  <si>
    <t xml:space="preserve">Genotype-phenotype association study</t>
  </si>
  <si>
    <t xml:space="preserve">IBH-SNP1</t>
  </si>
  <si>
    <t xml:space="preserve">IBH region</t>
  </si>
  <si>
    <t xml:space="preserve">AATGGGGACACATTTTCCAA</t>
  </si>
  <si>
    <t xml:space="preserve">TGGCTCTTGGTGAGTGGTTA</t>
  </si>
  <si>
    <t xml:space="preserve">IBH-SNP2</t>
  </si>
  <si>
    <t xml:space="preserve">TACGACCCTTTCATTGGGGG</t>
  </si>
  <si>
    <t xml:space="preserve">ACAGTCACAGGTGGTGCAAT</t>
  </si>
  <si>
    <r>
      <rPr>
        <i val="true"/>
        <sz val="11"/>
        <color rgb="FF000000"/>
        <rFont val="Times New Roman"/>
        <family val="1"/>
      </rPr>
      <t xml:space="preserve">BMP2</t>
    </r>
    <r>
      <rPr>
        <sz val="11"/>
        <color rgb="FF000000"/>
        <rFont val="Times New Roman"/>
        <family val="1"/>
      </rPr>
      <t xml:space="preserve">-SNP</t>
    </r>
  </si>
  <si>
    <t xml:space="preserve">BMP2</t>
  </si>
  <si>
    <t xml:space="preserve">CTGGAGGAGGAGGCAAATGG</t>
  </si>
  <si>
    <t xml:space="preserve">AACTCGAACTCGCTCAGGAC</t>
  </si>
  <si>
    <r>
      <rPr>
        <i val="true"/>
        <sz val="11"/>
        <color rgb="FF000000"/>
        <rFont val="Times New Roman"/>
        <family val="1"/>
      </rPr>
      <t xml:space="preserve">PDGFD</t>
    </r>
    <r>
      <rPr>
        <sz val="11"/>
        <color rgb="FF000000"/>
        <rFont val="Times New Roman"/>
        <family val="1"/>
      </rPr>
      <t xml:space="preserve">-SNP</t>
    </r>
  </si>
  <si>
    <t xml:space="preserve">AGAAGGCACCCACCTTAACTC</t>
  </si>
  <si>
    <t xml:space="preserve">GGTAGATGTATCCAGATGCCCC</t>
  </si>
  <si>
    <t xml:space="preserve">Gene expression quantification of potentially causative genes</t>
  </si>
  <si>
    <r>
      <rPr>
        <i val="true"/>
        <sz val="11"/>
        <color rgb="FF000000"/>
        <rFont val="Times New Roman"/>
        <family val="1"/>
      </rPr>
      <t xml:space="preserve">HAO1</t>
    </r>
    <r>
      <rPr>
        <sz val="11"/>
        <color rgb="FF000000"/>
        <rFont val="Times New Roman"/>
        <family val="1"/>
      </rPr>
      <t xml:space="preserve">-YG-1</t>
    </r>
  </si>
  <si>
    <t xml:space="preserve">HAO1</t>
  </si>
  <si>
    <t xml:space="preserve">GGGGCAAATGATGAGGAAACC</t>
  </si>
  <si>
    <t xml:space="preserve">CCCCAACGCAGATAGGCAT</t>
  </si>
  <si>
    <r>
      <rPr>
        <i val="true"/>
        <sz val="11"/>
        <color rgb="FF000000"/>
        <rFont val="Times New Roman"/>
        <family val="1"/>
      </rPr>
      <t xml:space="preserve">BMP2</t>
    </r>
    <r>
      <rPr>
        <sz val="11"/>
        <color rgb="FF000000"/>
        <rFont val="Times New Roman"/>
        <family val="1"/>
      </rPr>
      <t xml:space="preserve">-YG-2</t>
    </r>
  </si>
  <si>
    <t xml:space="preserve">GGTCCTTCAGCCAGAGCTTTT</t>
  </si>
  <si>
    <t xml:space="preserve">CAACACTAGAAGACAGCGGG</t>
  </si>
  <si>
    <r>
      <rPr>
        <i val="true"/>
        <sz val="11"/>
        <color rgb="FF000000"/>
        <rFont val="Times New Roman"/>
        <family val="1"/>
      </rPr>
      <t xml:space="preserve">PPP1CC</t>
    </r>
    <r>
      <rPr>
        <sz val="11"/>
        <color rgb="FF000000"/>
        <rFont val="Times New Roman"/>
        <family val="1"/>
      </rPr>
      <t xml:space="preserve">-qPCR</t>
    </r>
  </si>
  <si>
    <t xml:space="preserve">PPP1CC</t>
  </si>
  <si>
    <t xml:space="preserve">ACCGCGGCTTCTGCCACC</t>
  </si>
  <si>
    <t xml:space="preserve">CACCGCCGACCTTCCCG</t>
  </si>
  <si>
    <t xml:space="preserve">LOC101117953-qPCR</t>
  </si>
  <si>
    <t xml:space="preserve">GGAGGGGCTGGAGAAATGAC</t>
  </si>
  <si>
    <t xml:space="preserve">GCCACCAGCTGAACCAAATC</t>
  </si>
  <si>
    <r>
      <rPr>
        <i val="true"/>
        <sz val="11"/>
        <color rgb="FF000000"/>
        <rFont val="Times New Roman"/>
        <family val="1"/>
      </rPr>
      <t xml:space="preserve">β-actin</t>
    </r>
    <r>
      <rPr>
        <sz val="11"/>
        <color rgb="FF000000"/>
        <rFont val="Times New Roman"/>
        <family val="1"/>
      </rPr>
      <t xml:space="preserve">-qPCR</t>
    </r>
  </si>
  <si>
    <t xml:space="preserve">β-actin</t>
  </si>
  <si>
    <t xml:space="preserve">CCAACCGTGAGAAGATGACC</t>
  </si>
  <si>
    <t xml:space="preserve">CCCGAGGCGTACAGGGACAG</t>
  </si>
  <si>
    <t xml:space="preserve">Validation of DNA sequence of LOC101117953 gene</t>
  </si>
  <si>
    <t xml:space="preserve">LOC101117953-DNA-1</t>
  </si>
  <si>
    <t xml:space="preserve">ATCAAATTGCTGTCTCCATACCTTT</t>
  </si>
  <si>
    <t xml:space="preserve">CCCCAGCCTAAGACCTCTTTATC</t>
  </si>
  <si>
    <t xml:space="preserve">LOC101117953-DNA-2</t>
  </si>
  <si>
    <t xml:space="preserve">TTTACCCGTGGCAAATTCAT </t>
  </si>
  <si>
    <t xml:space="preserve">AAGCCTTTGGGCAAATTTCT</t>
  </si>
  <si>
    <r>
      <rPr>
        <b val="true"/>
        <sz val="11"/>
        <color rgb="FF000000"/>
        <rFont val="Times New Roman"/>
        <family val="1"/>
      </rPr>
      <t xml:space="preserve">Supplementary Table 6. Neutral test for retro-</t>
    </r>
    <r>
      <rPr>
        <b val="true"/>
        <i val="true"/>
        <sz val="11"/>
        <color rgb="FF000000"/>
        <rFont val="Times New Roman"/>
        <family val="1"/>
      </rPr>
      <t xml:space="preserve">PPP1CC</t>
    </r>
    <r>
      <rPr>
        <b val="true"/>
        <sz val="11"/>
        <color rgb="FF000000"/>
        <rFont val="Times New Roman"/>
        <family val="1"/>
      </rPr>
      <t xml:space="preserve"> gene</t>
    </r>
  </si>
  <si>
    <t xml:space="preserve">Parameter</t>
  </si>
  <si>
    <r>
      <rPr>
        <b val="true"/>
        <sz val="11"/>
        <color rgb="FF000000"/>
        <rFont val="Times New Roman"/>
        <family val="1"/>
      </rPr>
      <t xml:space="preserve">M0(Null model)</t>
    </r>
    <r>
      <rPr>
        <b val="true"/>
        <vertAlign val="superscript"/>
        <sz val="11"/>
        <color rgb="FF000000"/>
        <rFont val="Times New Roman"/>
        <family val="1"/>
      </rPr>
      <t xml:space="preserve">e</t>
    </r>
  </si>
  <si>
    <r>
      <rPr>
        <b val="true"/>
        <sz val="11"/>
        <color rgb="FF000000"/>
        <rFont val="Times New Roman"/>
        <family val="1"/>
      </rPr>
      <t xml:space="preserve">M1</t>
    </r>
    <r>
      <rPr>
        <b val="true"/>
        <vertAlign val="superscript"/>
        <sz val="11"/>
        <color rgb="FF000000"/>
        <rFont val="Times New Roman"/>
        <family val="1"/>
      </rPr>
      <t xml:space="preserve">f</t>
    </r>
  </si>
  <si>
    <r>
      <rPr>
        <i val="true"/>
        <sz val="11"/>
        <color rgb="FF000000"/>
        <rFont val="Times New Roman"/>
        <family val="1"/>
      </rPr>
      <t xml:space="preserve">ω</t>
    </r>
    <r>
      <rPr>
        <vertAlign val="subscript"/>
        <sz val="11"/>
        <color rgb="FF000000"/>
        <rFont val="Times New Roman"/>
        <family val="1"/>
      </rPr>
      <t xml:space="preserve">background</t>
    </r>
    <r>
      <rPr>
        <vertAlign val="superscript"/>
        <sz val="11"/>
        <color rgb="FF000000"/>
        <rFont val="Times New Roman"/>
        <family val="1"/>
      </rPr>
      <t xml:space="preserve">a</t>
    </r>
  </si>
  <si>
    <r>
      <rPr>
        <sz val="11"/>
        <color rgb="FF000000"/>
        <rFont val="Times New Roman"/>
        <family val="1"/>
      </rPr>
      <t xml:space="preserve">ω</t>
    </r>
    <r>
      <rPr>
        <vertAlign val="subscript"/>
        <sz val="11"/>
        <color rgb="FF000000"/>
        <rFont val="Times New Roman"/>
        <family val="1"/>
      </rPr>
      <t xml:space="preserve">foreground</t>
    </r>
    <r>
      <rPr>
        <vertAlign val="superscript"/>
        <sz val="11"/>
        <color rgb="FF000000"/>
        <rFont val="Times New Roman"/>
        <family val="1"/>
      </rPr>
      <t xml:space="preserve">b</t>
    </r>
  </si>
  <si>
    <r>
      <rPr>
        <i val="true"/>
        <sz val="11"/>
        <color rgb="FF000000"/>
        <rFont val="Times New Roman"/>
        <family val="1"/>
      </rPr>
      <t xml:space="preserve">lnL</t>
    </r>
    <r>
      <rPr>
        <vertAlign val="superscript"/>
        <sz val="11"/>
        <color rgb="FF000000"/>
        <rFont val="Times New Roman"/>
        <family val="1"/>
      </rPr>
      <t xml:space="preserve">c</t>
    </r>
  </si>
  <si>
    <r>
      <rPr>
        <i val="true"/>
        <sz val="11"/>
        <color rgb="FF000000"/>
        <rFont val="Times New Roman"/>
        <family val="1"/>
      </rPr>
      <t xml:space="preserve">np</t>
    </r>
    <r>
      <rPr>
        <vertAlign val="superscript"/>
        <sz val="11"/>
        <color rgb="FF000000"/>
        <rFont val="Times New Roman"/>
        <family val="1"/>
      </rPr>
      <t xml:space="preserve">d</t>
    </r>
  </si>
  <si>
    <t xml:space="preserve">2(dlnL)</t>
  </si>
  <si>
    <r>
      <rPr>
        <b val="true"/>
        <sz val="11"/>
        <color rgb="FF000000"/>
        <rFont val="Times New Roman"/>
        <family val="1"/>
      </rPr>
      <t xml:space="preserve">P value(LRT)</t>
    </r>
    <r>
      <rPr>
        <b val="true"/>
        <vertAlign val="superscript"/>
        <sz val="11"/>
        <color rgb="FF000000"/>
        <rFont val="Times New Roman"/>
        <family val="1"/>
      </rPr>
      <t xml:space="preserve">g</t>
    </r>
  </si>
  <si>
    <r>
      <rPr>
        <vertAlign val="superscript"/>
        <sz val="11"/>
        <color rgb="FF000000"/>
        <rFont val="Times New Roman"/>
        <family val="1"/>
      </rPr>
      <t xml:space="preserve">a</t>
    </r>
    <r>
      <rPr>
        <sz val="11"/>
        <color rgb="FF000000"/>
        <rFont val="Times New Roman"/>
        <family val="1"/>
      </rPr>
      <t xml:space="preserve"> </t>
    </r>
    <r>
      <rPr>
        <i val="true"/>
        <sz val="11"/>
        <color rgb="FF000000"/>
        <rFont val="Times New Roman"/>
        <family val="1"/>
      </rPr>
      <t xml:space="preserve">ω</t>
    </r>
    <r>
      <rPr>
        <vertAlign val="subscript"/>
        <sz val="11"/>
        <color rgb="FF000000"/>
        <rFont val="Times New Roman"/>
        <family val="1"/>
      </rPr>
      <t xml:space="preserve">background</t>
    </r>
    <r>
      <rPr>
        <sz val="11"/>
        <color rgb="FF000000"/>
        <rFont val="Times New Roman"/>
        <family val="1"/>
      </rPr>
      <t xml:space="preserve">, dN/dS statistic calculated under M0 or M1 model for background branches. </t>
    </r>
  </si>
  <si>
    <r>
      <rPr>
        <vertAlign val="superscript"/>
        <sz val="11"/>
        <color rgb="FF000000"/>
        <rFont val="Times New Roman"/>
        <family val="1"/>
      </rPr>
      <t xml:space="preserve">b</t>
    </r>
    <r>
      <rPr>
        <sz val="11"/>
        <color rgb="FF000000"/>
        <rFont val="Times New Roman"/>
        <family val="1"/>
      </rPr>
      <t xml:space="preserve"> </t>
    </r>
    <r>
      <rPr>
        <i val="true"/>
        <sz val="11"/>
        <color rgb="FF000000"/>
        <rFont val="Times New Roman"/>
        <family val="1"/>
      </rPr>
      <t xml:space="preserve">ω</t>
    </r>
    <r>
      <rPr>
        <vertAlign val="subscript"/>
        <sz val="11"/>
        <color rgb="FF000000"/>
        <rFont val="Times New Roman"/>
        <family val="1"/>
      </rPr>
      <t xml:space="preserve">foreground</t>
    </r>
    <r>
      <rPr>
        <sz val="11"/>
        <color rgb="FF000000"/>
        <rFont val="Times New Roman"/>
        <family val="1"/>
      </rPr>
      <t xml:space="preserve">, dN/dS statistic calculated under M0 or M1 model for foreground branches (retro-</t>
    </r>
    <r>
      <rPr>
        <i val="true"/>
        <sz val="11"/>
        <color rgb="FF000000"/>
        <rFont val="Times New Roman"/>
        <family val="1"/>
      </rPr>
      <t xml:space="preserve">PPP1CC</t>
    </r>
    <r>
      <rPr>
        <sz val="11"/>
        <color rgb="FF000000"/>
        <rFont val="Times New Roman"/>
        <family val="1"/>
      </rPr>
      <t xml:space="preserve">). </t>
    </r>
  </si>
  <si>
    <r>
      <rPr>
        <vertAlign val="superscript"/>
        <sz val="11"/>
        <color rgb="FF000000"/>
        <rFont val="Times New Roman"/>
        <family val="1"/>
      </rPr>
      <t xml:space="preserve">c</t>
    </r>
    <r>
      <rPr>
        <i val="true"/>
        <sz val="11"/>
        <color rgb="FF000000"/>
        <rFont val="Times New Roman"/>
        <family val="1"/>
      </rPr>
      <t xml:space="preserve"> lnL</t>
    </r>
    <r>
      <rPr>
        <sz val="11"/>
        <color rgb="FF000000"/>
        <rFont val="Times New Roman"/>
        <family val="1"/>
      </rPr>
      <t xml:space="preserve">, Log-scaled likelihood, the difference between M0 and M1 model was used to test the neutrality of foreground branch. </t>
    </r>
  </si>
  <si>
    <r>
      <rPr>
        <vertAlign val="superscript"/>
        <sz val="11"/>
        <color rgb="FF000000"/>
        <rFont val="Times New Roman"/>
        <family val="1"/>
      </rPr>
      <t xml:space="preserve">d</t>
    </r>
    <r>
      <rPr>
        <sz val="11"/>
        <color rgb="FF000000"/>
        <rFont val="Times New Roman"/>
        <family val="1"/>
      </rPr>
      <t xml:space="preserve"> </t>
    </r>
    <r>
      <rPr>
        <i val="true"/>
        <sz val="11"/>
        <color rgb="FF000000"/>
        <rFont val="Times New Roman"/>
        <family val="1"/>
      </rPr>
      <t xml:space="preserve">np</t>
    </r>
    <r>
      <rPr>
        <sz val="11"/>
        <color rgb="FF000000"/>
        <rFont val="Times New Roman"/>
        <family val="1"/>
      </rPr>
      <t xml:space="preserve">, Number of parameters, the difference of which between models equals to the freedom of the likelihood ratio test. </t>
    </r>
  </si>
  <si>
    <r>
      <rPr>
        <vertAlign val="superscript"/>
        <sz val="11"/>
        <color rgb="FF000000"/>
        <rFont val="Times New Roman"/>
        <family val="1"/>
      </rPr>
      <t xml:space="preserve">e</t>
    </r>
    <r>
      <rPr>
        <sz val="11"/>
        <color rgb="FF000000"/>
        <rFont val="Times New Roman"/>
        <family val="1"/>
      </rPr>
      <t xml:space="preserve"> Null model M0 assumes neutral evolution of forground branch. </t>
    </r>
  </si>
  <si>
    <r>
      <rPr>
        <vertAlign val="superscript"/>
        <sz val="11"/>
        <color rgb="FF000000"/>
        <rFont val="Times New Roman"/>
        <family val="1"/>
      </rPr>
      <t xml:space="preserve">f</t>
    </r>
    <r>
      <rPr>
        <sz val="11"/>
        <color rgb="FF000000"/>
        <rFont val="Times New Roman"/>
        <family val="1"/>
      </rPr>
      <t xml:space="preserve"> Model M1 assumes variable ω for foreground branch. </t>
    </r>
  </si>
  <si>
    <r>
      <rPr>
        <vertAlign val="superscript"/>
        <sz val="11"/>
        <color rgb="FF000000"/>
        <rFont val="Times New Roman"/>
        <family val="1"/>
      </rPr>
      <t xml:space="preserve">g</t>
    </r>
    <r>
      <rPr>
        <sz val="11"/>
        <color rgb="FF000000"/>
        <rFont val="Times New Roman"/>
        <family val="1"/>
      </rPr>
      <t xml:space="preserve"> P value of the likelihood ratio test (LRT). 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E+00"/>
    <numFmt numFmtId="167" formatCode="0.0000_ 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vertAlign val="superscript"/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vertAlign val="superscript"/>
      <sz val="11"/>
      <color rgb="FF000000"/>
      <name val="Times New Roman"/>
      <family val="1"/>
    </font>
    <font>
      <sz val="11"/>
      <color rgb="FF333333"/>
      <name val="Times New Roman"/>
      <family val="1"/>
    </font>
    <font>
      <vertAlign val="sub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12.1"/>
    <col collapsed="false" customWidth="true" hidden="false" outlineLevel="0" max="3" min="2" style="1" width="9.33"/>
    <col collapsed="false" customWidth="true" hidden="false" outlineLevel="0" max="4" min="4" style="1" width="5.88"/>
    <col collapsed="false" customWidth="true" hidden="false" outlineLevel="0" max="5" min="5" style="1" width="16.1"/>
    <col collapsed="false" customWidth="false" hidden="false" outlineLevel="0" max="257" min="6" style="1" width="8.99"/>
  </cols>
  <sheetData>
    <row r="1" customFormat="false" ht="14.4" hidden="false" customHeight="false" outlineLevel="0" collapsed="false">
      <c r="A1" s="2" t="s">
        <v>0</v>
      </c>
    </row>
    <row r="2" customFormat="false" ht="13.8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3" t="s">
        <v>5</v>
      </c>
    </row>
    <row r="3" customFormat="false" ht="13.8" hidden="false" customHeight="false" outlineLevel="0" collapsed="false">
      <c r="A3" s="5" t="n">
        <v>15</v>
      </c>
      <c r="B3" s="5" t="n">
        <v>3600000</v>
      </c>
      <c r="C3" s="5" t="n">
        <f aca="false">B3+30000</f>
        <v>3630000</v>
      </c>
      <c r="D3" s="6" t="n">
        <v>0.6130777</v>
      </c>
      <c r="E3" s="7"/>
    </row>
    <row r="4" customFormat="false" ht="13.8" hidden="false" customHeight="false" outlineLevel="0" collapsed="false">
      <c r="A4" s="5" t="n">
        <v>15</v>
      </c>
      <c r="B4" s="5" t="n">
        <v>3615000</v>
      </c>
      <c r="C4" s="5" t="n">
        <f aca="false">B4+30000</f>
        <v>3645000</v>
      </c>
      <c r="D4" s="6" t="n">
        <v>0.589824</v>
      </c>
      <c r="E4" s="7"/>
    </row>
    <row r="5" customFormat="false" ht="13.8" hidden="false" customHeight="false" outlineLevel="0" collapsed="false">
      <c r="A5" s="5" t="n">
        <v>13</v>
      </c>
      <c r="B5" s="5" t="n">
        <v>49110000</v>
      </c>
      <c r="C5" s="5" t="n">
        <f aca="false">B5+30000</f>
        <v>49140000</v>
      </c>
      <c r="D5" s="6" t="n">
        <v>0.57408945</v>
      </c>
      <c r="E5" s="7"/>
    </row>
    <row r="6" customFormat="false" ht="13.8" hidden="false" customHeight="false" outlineLevel="0" collapsed="false">
      <c r="A6" s="5" t="n">
        <v>13</v>
      </c>
      <c r="B6" s="5" t="n">
        <v>49050000</v>
      </c>
      <c r="C6" s="5" t="n">
        <f aca="false">B6+30000</f>
        <v>49080000</v>
      </c>
      <c r="D6" s="6" t="n">
        <v>0.57011005</v>
      </c>
      <c r="E6" s="7"/>
    </row>
    <row r="7" customFormat="false" ht="13.8" hidden="false" customHeight="false" outlineLevel="0" collapsed="false">
      <c r="A7" s="5" t="n">
        <v>15</v>
      </c>
      <c r="B7" s="5" t="n">
        <v>3660000</v>
      </c>
      <c r="C7" s="5" t="n">
        <f aca="false">B7+30000</f>
        <v>3690000</v>
      </c>
      <c r="D7" s="6" t="n">
        <v>0.5581671</v>
      </c>
      <c r="E7" s="7"/>
    </row>
    <row r="8" customFormat="false" ht="13.8" hidden="false" customHeight="false" outlineLevel="0" collapsed="false">
      <c r="A8" s="5" t="n">
        <v>13</v>
      </c>
      <c r="B8" s="5" t="n">
        <v>48960000</v>
      </c>
      <c r="C8" s="5" t="n">
        <f aca="false">B8+30000</f>
        <v>48990000</v>
      </c>
      <c r="D8" s="6" t="n">
        <v>0.54483775</v>
      </c>
      <c r="E8" s="7"/>
    </row>
    <row r="9" customFormat="false" ht="13.8" hidden="false" customHeight="false" outlineLevel="0" collapsed="false">
      <c r="A9" s="5" t="n">
        <v>13</v>
      </c>
      <c r="B9" s="5" t="n">
        <v>48945000</v>
      </c>
      <c r="C9" s="5" t="n">
        <f aca="false">B9+30000</f>
        <v>48975000</v>
      </c>
      <c r="D9" s="6" t="n">
        <v>0.5438402</v>
      </c>
      <c r="E9" s="7"/>
    </row>
    <row r="10" customFormat="false" ht="13.8" hidden="false" customHeight="false" outlineLevel="0" collapsed="false">
      <c r="A10" s="5" t="n">
        <v>13</v>
      </c>
      <c r="B10" s="5" t="n">
        <v>48930000</v>
      </c>
      <c r="C10" s="5" t="n">
        <f aca="false">B10+30000</f>
        <v>48960000</v>
      </c>
      <c r="D10" s="6" t="n">
        <v>0.53618405</v>
      </c>
      <c r="E10" s="7"/>
    </row>
    <row r="11" customFormat="false" ht="13.8" hidden="false" customHeight="false" outlineLevel="0" collapsed="false">
      <c r="A11" s="5" t="n">
        <v>13</v>
      </c>
      <c r="B11" s="5" t="n">
        <v>49065000</v>
      </c>
      <c r="C11" s="5" t="n">
        <f aca="false">B11+30000</f>
        <v>49095000</v>
      </c>
      <c r="D11" s="6" t="n">
        <v>0.53405</v>
      </c>
      <c r="E11" s="7"/>
    </row>
    <row r="12" customFormat="false" ht="13.8" hidden="false" customHeight="false" outlineLevel="0" collapsed="false">
      <c r="A12" s="5" t="n">
        <v>13</v>
      </c>
      <c r="B12" s="5" t="n">
        <v>49095000</v>
      </c>
      <c r="C12" s="5" t="n">
        <f aca="false">B12+30000</f>
        <v>49125000</v>
      </c>
      <c r="D12" s="6" t="n">
        <v>0.5304197</v>
      </c>
      <c r="E12" s="7"/>
    </row>
    <row r="13" customFormat="false" ht="13.8" hidden="false" customHeight="false" outlineLevel="0" collapsed="false">
      <c r="A13" s="5" t="n">
        <v>13</v>
      </c>
      <c r="B13" s="5" t="n">
        <v>49035000</v>
      </c>
      <c r="C13" s="5" t="n">
        <f aca="false">B13+30000</f>
        <v>49065000</v>
      </c>
      <c r="D13" s="6" t="n">
        <v>0.53039875</v>
      </c>
      <c r="E13" s="7"/>
    </row>
    <row r="14" customFormat="false" ht="13.8" hidden="false" customHeight="false" outlineLevel="0" collapsed="false">
      <c r="A14" s="5" t="n">
        <v>15</v>
      </c>
      <c r="B14" s="5" t="n">
        <v>3585000</v>
      </c>
      <c r="C14" s="5" t="n">
        <f aca="false">B14+30000</f>
        <v>3615000</v>
      </c>
      <c r="D14" s="6" t="n">
        <v>0.51743395</v>
      </c>
      <c r="E14" s="7"/>
    </row>
    <row r="15" customFormat="false" ht="13.8" hidden="false" customHeight="false" outlineLevel="0" collapsed="false">
      <c r="A15" s="5" t="n">
        <v>15</v>
      </c>
      <c r="B15" s="5" t="n">
        <v>3675000</v>
      </c>
      <c r="C15" s="5" t="n">
        <f aca="false">B15+30000</f>
        <v>3705000</v>
      </c>
      <c r="D15" s="6" t="n">
        <v>0.5172258</v>
      </c>
      <c r="E15" s="7"/>
    </row>
    <row r="16" customFormat="false" ht="13.8" hidden="false" customHeight="false" outlineLevel="0" collapsed="false">
      <c r="A16" s="5" t="n">
        <v>13</v>
      </c>
      <c r="B16" s="5" t="n">
        <v>49020000</v>
      </c>
      <c r="C16" s="5" t="n">
        <f aca="false">B16+30000</f>
        <v>49050000</v>
      </c>
      <c r="D16" s="6" t="n">
        <v>0.50935755</v>
      </c>
      <c r="E16" s="7" t="s">
        <v>6</v>
      </c>
    </row>
    <row r="17" customFormat="false" ht="13.8" hidden="false" customHeight="false" outlineLevel="0" collapsed="false">
      <c r="A17" s="5" t="n">
        <v>15</v>
      </c>
      <c r="B17" s="5" t="n">
        <v>3645000</v>
      </c>
      <c r="C17" s="5" t="n">
        <f aca="false">B17+30000</f>
        <v>3675000</v>
      </c>
      <c r="D17" s="6" t="n">
        <v>0.504059</v>
      </c>
      <c r="E17" s="7"/>
    </row>
    <row r="18" customFormat="false" ht="13.8" hidden="false" customHeight="false" outlineLevel="0" collapsed="false">
      <c r="A18" s="5" t="n">
        <v>13</v>
      </c>
      <c r="B18" s="5" t="n">
        <v>48975000</v>
      </c>
      <c r="C18" s="5" t="n">
        <f aca="false">B18+30000</f>
        <v>49005000</v>
      </c>
      <c r="D18" s="6" t="n">
        <v>0.50238305</v>
      </c>
      <c r="E18" s="7"/>
    </row>
    <row r="19" customFormat="false" ht="13.8" hidden="false" customHeight="false" outlineLevel="0" collapsed="false">
      <c r="A19" s="5" t="n">
        <v>13</v>
      </c>
      <c r="B19" s="5" t="n">
        <v>49080000</v>
      </c>
      <c r="C19" s="5" t="n">
        <f aca="false">B19+30000</f>
        <v>49110000</v>
      </c>
      <c r="D19" s="6" t="n">
        <v>0.4982016</v>
      </c>
      <c r="E19" s="7"/>
    </row>
    <row r="20" customFormat="false" ht="13.8" hidden="false" customHeight="false" outlineLevel="0" collapsed="false">
      <c r="A20" s="5" t="n">
        <v>13</v>
      </c>
      <c r="B20" s="5" t="n">
        <v>49005000</v>
      </c>
      <c r="C20" s="5" t="n">
        <f aca="false">B20+30000</f>
        <v>49035000</v>
      </c>
      <c r="D20" s="6" t="n">
        <v>0.4898933</v>
      </c>
      <c r="E20" s="7"/>
    </row>
    <row r="21" customFormat="false" ht="13.8" hidden="false" customHeight="false" outlineLevel="0" collapsed="false">
      <c r="A21" s="5" t="n">
        <v>15</v>
      </c>
      <c r="B21" s="5" t="n">
        <v>3630000</v>
      </c>
      <c r="C21" s="5" t="n">
        <f aca="false">B21+30000</f>
        <v>3660000</v>
      </c>
      <c r="D21" s="6" t="n">
        <v>0.4877117</v>
      </c>
      <c r="E21" s="7"/>
    </row>
    <row r="22" customFormat="false" ht="13.8" hidden="false" customHeight="false" outlineLevel="0" collapsed="false">
      <c r="A22" s="5" t="n">
        <v>13</v>
      </c>
      <c r="B22" s="5" t="n">
        <v>48990000</v>
      </c>
      <c r="C22" s="5" t="n">
        <f aca="false">B22+30000</f>
        <v>49020000</v>
      </c>
      <c r="D22" s="6" t="n">
        <v>0.4828128</v>
      </c>
      <c r="E22" s="7"/>
    </row>
    <row r="23" customFormat="false" ht="13.8" hidden="false" customHeight="false" outlineLevel="0" collapsed="false">
      <c r="A23" s="5" t="n">
        <v>13</v>
      </c>
      <c r="B23" s="5" t="n">
        <v>49125000</v>
      </c>
      <c r="C23" s="5" t="n">
        <f aca="false">B23+30000</f>
        <v>49155000</v>
      </c>
      <c r="D23" s="6" t="n">
        <v>0.4711915</v>
      </c>
      <c r="E23" s="7"/>
    </row>
    <row r="24" customFormat="false" ht="13.8" hidden="false" customHeight="false" outlineLevel="0" collapsed="false">
      <c r="A24" s="5" t="n">
        <v>15</v>
      </c>
      <c r="B24" s="5" t="n">
        <v>3690000</v>
      </c>
      <c r="C24" s="5" t="n">
        <f aca="false">B24+30000</f>
        <v>3720000</v>
      </c>
      <c r="D24" s="6" t="n">
        <v>0.4448037</v>
      </c>
      <c r="E24" s="7"/>
    </row>
    <row r="25" customFormat="false" ht="13.8" hidden="false" customHeight="false" outlineLevel="0" collapsed="false">
      <c r="A25" s="5" t="n">
        <v>9</v>
      </c>
      <c r="B25" s="5" t="n">
        <v>25830000</v>
      </c>
      <c r="C25" s="5" t="n">
        <f aca="false">B25+30000</f>
        <v>25860000</v>
      </c>
      <c r="D25" s="6" t="n">
        <v>0.44031755</v>
      </c>
      <c r="E25" s="7"/>
    </row>
    <row r="26" customFormat="false" ht="13.8" hidden="false" customHeight="false" outlineLevel="0" collapsed="false">
      <c r="A26" s="5" t="n">
        <v>13</v>
      </c>
      <c r="B26" s="5" t="n">
        <v>48915000</v>
      </c>
      <c r="C26" s="5" t="n">
        <f aca="false">B26+30000</f>
        <v>48945000</v>
      </c>
      <c r="D26" s="6" t="n">
        <v>0.41368145</v>
      </c>
      <c r="E26" s="7"/>
    </row>
    <row r="27" customFormat="false" ht="13.8" hidden="false" customHeight="false" outlineLevel="0" collapsed="false">
      <c r="A27" s="5" t="n">
        <v>15</v>
      </c>
      <c r="B27" s="5" t="n">
        <v>3480000</v>
      </c>
      <c r="C27" s="5" t="n">
        <f aca="false">B27+30000</f>
        <v>3510000</v>
      </c>
      <c r="D27" s="6" t="n">
        <v>0.41071945</v>
      </c>
      <c r="E27" s="7"/>
    </row>
    <row r="28" customFormat="false" ht="13.8" hidden="false" customHeight="false" outlineLevel="0" collapsed="false">
      <c r="A28" s="5" t="n">
        <v>9</v>
      </c>
      <c r="B28" s="5" t="n">
        <v>25815000</v>
      </c>
      <c r="C28" s="5" t="n">
        <f aca="false">B28+30000</f>
        <v>25845000</v>
      </c>
      <c r="D28" s="6" t="n">
        <v>0.40623215</v>
      </c>
      <c r="E28" s="7"/>
    </row>
    <row r="29" customFormat="false" ht="13.8" hidden="false" customHeight="false" outlineLevel="0" collapsed="false">
      <c r="A29" s="5" t="n">
        <v>15</v>
      </c>
      <c r="B29" s="5" t="n">
        <v>3570000</v>
      </c>
      <c r="C29" s="5" t="n">
        <f aca="false">B29+30000</f>
        <v>3600000</v>
      </c>
      <c r="D29" s="6" t="n">
        <v>0.39341005</v>
      </c>
      <c r="E29" s="7"/>
    </row>
    <row r="30" customFormat="false" ht="13.8" hidden="false" customHeight="false" outlineLevel="0" collapsed="false">
      <c r="A30" s="5" t="n">
        <v>15</v>
      </c>
      <c r="B30" s="5" t="n">
        <v>3525000</v>
      </c>
      <c r="C30" s="5" t="n">
        <f aca="false">B30+30000</f>
        <v>3555000</v>
      </c>
      <c r="D30" s="6" t="n">
        <v>0.38027195</v>
      </c>
      <c r="E30" s="7"/>
    </row>
    <row r="31" customFormat="false" ht="13.8" hidden="false" customHeight="false" outlineLevel="0" collapsed="false">
      <c r="A31" s="5" t="n">
        <v>15</v>
      </c>
      <c r="B31" s="5" t="n">
        <v>3495000</v>
      </c>
      <c r="C31" s="5" t="n">
        <f aca="false">B31+30000</f>
        <v>3525000</v>
      </c>
      <c r="D31" s="6" t="n">
        <v>0.37925505</v>
      </c>
      <c r="E31" s="7"/>
    </row>
    <row r="32" customFormat="false" ht="13.8" hidden="false" customHeight="false" outlineLevel="0" collapsed="false">
      <c r="A32" s="5" t="n">
        <v>15</v>
      </c>
      <c r="B32" s="5" t="n">
        <v>3705000</v>
      </c>
      <c r="C32" s="5" t="n">
        <f aca="false">B32+30000</f>
        <v>3735000</v>
      </c>
      <c r="D32" s="6" t="n">
        <v>0.3745415</v>
      </c>
      <c r="E32" s="7"/>
    </row>
    <row r="33" customFormat="false" ht="13.8" hidden="false" customHeight="false" outlineLevel="0" collapsed="false">
      <c r="A33" s="5" t="n">
        <v>15</v>
      </c>
      <c r="B33" s="5" t="n">
        <v>3540000</v>
      </c>
      <c r="C33" s="5" t="n">
        <f aca="false">B33+30000</f>
        <v>3570000</v>
      </c>
      <c r="D33" s="6" t="n">
        <v>0.37060735</v>
      </c>
      <c r="E33" s="7"/>
    </row>
    <row r="34" customFormat="false" ht="13.8" hidden="false" customHeight="false" outlineLevel="0" collapsed="false">
      <c r="A34" s="5" t="n">
        <v>15</v>
      </c>
      <c r="B34" s="5" t="n">
        <v>3555000</v>
      </c>
      <c r="C34" s="5" t="n">
        <f aca="false">B34+30000</f>
        <v>3585000</v>
      </c>
      <c r="D34" s="6" t="n">
        <v>0.36120395</v>
      </c>
      <c r="E34" s="7"/>
    </row>
    <row r="35" customFormat="false" ht="13.8" hidden="false" customHeight="false" outlineLevel="0" collapsed="false">
      <c r="A35" s="5" t="n">
        <v>15</v>
      </c>
      <c r="B35" s="5" t="n">
        <v>3360000</v>
      </c>
      <c r="C35" s="5" t="n">
        <f aca="false">B35+30000</f>
        <v>3390000</v>
      </c>
      <c r="D35" s="6" t="n">
        <v>0.35927695</v>
      </c>
      <c r="E35" s="7"/>
    </row>
    <row r="36" customFormat="false" ht="13.8" hidden="false" customHeight="false" outlineLevel="0" collapsed="false">
      <c r="A36" s="5" t="n">
        <v>13</v>
      </c>
      <c r="B36" s="5" t="n">
        <v>48660000</v>
      </c>
      <c r="C36" s="5" t="n">
        <f aca="false">B36+30000</f>
        <v>48690000</v>
      </c>
      <c r="D36" s="6" t="n">
        <v>0.3522012</v>
      </c>
      <c r="E36" s="7"/>
    </row>
    <row r="37" customFormat="false" ht="13.8" hidden="false" customHeight="false" outlineLevel="0" collapsed="false">
      <c r="A37" s="5" t="n">
        <v>15</v>
      </c>
      <c r="B37" s="5" t="n">
        <v>3720000</v>
      </c>
      <c r="C37" s="5" t="n">
        <f aca="false">B37+30000</f>
        <v>3750000</v>
      </c>
      <c r="D37" s="6" t="n">
        <v>0.3517553</v>
      </c>
      <c r="E37" s="7"/>
    </row>
    <row r="38" customFormat="false" ht="13.8" hidden="false" customHeight="false" outlineLevel="0" collapsed="false">
      <c r="A38" s="5" t="n">
        <v>15</v>
      </c>
      <c r="B38" s="5" t="n">
        <v>3345000</v>
      </c>
      <c r="C38" s="5" t="n">
        <f aca="false">B38+30000</f>
        <v>3375000</v>
      </c>
      <c r="D38" s="6" t="n">
        <v>0.35174625</v>
      </c>
      <c r="E38" s="7"/>
    </row>
    <row r="39" customFormat="false" ht="13.8" hidden="false" customHeight="false" outlineLevel="0" collapsed="false">
      <c r="A39" s="5" t="n">
        <v>9</v>
      </c>
      <c r="B39" s="5" t="n">
        <v>25845000</v>
      </c>
      <c r="C39" s="5" t="n">
        <f aca="false">B39+30000</f>
        <v>25875000</v>
      </c>
      <c r="D39" s="6" t="n">
        <v>0.34889765</v>
      </c>
      <c r="E39" s="7" t="s">
        <v>7</v>
      </c>
    </row>
    <row r="40" customFormat="false" ht="13.8" hidden="false" customHeight="false" outlineLevel="0" collapsed="false">
      <c r="A40" s="5" t="n">
        <v>13</v>
      </c>
      <c r="B40" s="5" t="n">
        <v>48675000</v>
      </c>
      <c r="C40" s="5" t="n">
        <f aca="false">B40+30000</f>
        <v>48705000</v>
      </c>
      <c r="D40" s="6" t="n">
        <v>0.3463233</v>
      </c>
      <c r="E40" s="7"/>
    </row>
    <row r="41" customFormat="false" ht="13.8" hidden="false" customHeight="false" outlineLevel="0" collapsed="false">
      <c r="A41" s="5" t="n">
        <v>13</v>
      </c>
      <c r="B41" s="5" t="n">
        <v>48900000</v>
      </c>
      <c r="C41" s="5" t="n">
        <f aca="false">B41+30000</f>
        <v>48930000</v>
      </c>
      <c r="D41" s="6" t="n">
        <v>0.33768035</v>
      </c>
      <c r="E41" s="7"/>
    </row>
    <row r="42" customFormat="false" ht="13.8" hidden="false" customHeight="false" outlineLevel="0" collapsed="false">
      <c r="A42" s="5" t="n">
        <v>13</v>
      </c>
      <c r="B42" s="5" t="n">
        <v>47865000</v>
      </c>
      <c r="C42" s="5" t="n">
        <f aca="false">B42+30000</f>
        <v>47895000</v>
      </c>
      <c r="D42" s="6" t="n">
        <v>0.3376643</v>
      </c>
      <c r="E42" s="7"/>
    </row>
    <row r="43" customFormat="false" ht="13.8" hidden="false" customHeight="false" outlineLevel="0" collapsed="false">
      <c r="A43" s="5" t="n">
        <v>13</v>
      </c>
      <c r="B43" s="5" t="n">
        <v>48645000</v>
      </c>
      <c r="C43" s="5" t="n">
        <f aca="false">B43+30000</f>
        <v>48675000</v>
      </c>
      <c r="D43" s="6" t="n">
        <v>0.3369478</v>
      </c>
      <c r="E43" s="7"/>
    </row>
    <row r="44" customFormat="false" ht="13.8" hidden="false" customHeight="false" outlineLevel="0" collapsed="false">
      <c r="A44" s="5" t="n">
        <v>1</v>
      </c>
      <c r="B44" s="5" t="n">
        <v>95130000</v>
      </c>
      <c r="C44" s="5" t="n">
        <f aca="false">B44+30000</f>
        <v>95160000</v>
      </c>
      <c r="D44" s="6" t="n">
        <v>0.3358497</v>
      </c>
      <c r="E44" s="7"/>
    </row>
    <row r="45" customFormat="false" ht="13.8" hidden="false" customHeight="false" outlineLevel="0" collapsed="false">
      <c r="A45" s="5" t="n">
        <v>7</v>
      </c>
      <c r="B45" s="5" t="n">
        <v>82545000</v>
      </c>
      <c r="C45" s="5" t="n">
        <f aca="false">B45+30000</f>
        <v>82575000</v>
      </c>
      <c r="D45" s="6" t="n">
        <v>0.3332767</v>
      </c>
      <c r="E45" s="7" t="s">
        <v>8</v>
      </c>
    </row>
    <row r="46" customFormat="false" ht="13.8" hidden="false" customHeight="false" outlineLevel="0" collapsed="false">
      <c r="A46" s="5" t="n">
        <v>13</v>
      </c>
      <c r="B46" s="5" t="n">
        <v>48885000</v>
      </c>
      <c r="C46" s="5" t="n">
        <f aca="false">B46+30000</f>
        <v>48915000</v>
      </c>
      <c r="D46" s="6" t="n">
        <v>0.3290422</v>
      </c>
      <c r="E46" s="7"/>
    </row>
    <row r="47" customFormat="false" ht="13.8" hidden="false" customHeight="false" outlineLevel="0" collapsed="false">
      <c r="A47" s="5" t="n">
        <v>9</v>
      </c>
      <c r="B47" s="5" t="n">
        <v>25800000</v>
      </c>
      <c r="C47" s="5" t="n">
        <f aca="false">B47+30000</f>
        <v>25830000</v>
      </c>
      <c r="D47" s="6" t="n">
        <v>0.3249991</v>
      </c>
      <c r="E47" s="7"/>
    </row>
    <row r="48" customFormat="false" ht="13.8" hidden="false" customHeight="false" outlineLevel="0" collapsed="false">
      <c r="A48" s="5" t="n">
        <v>7</v>
      </c>
      <c r="B48" s="5" t="n">
        <v>82530000</v>
      </c>
      <c r="C48" s="5" t="n">
        <f aca="false">B48+30000</f>
        <v>82560000</v>
      </c>
      <c r="D48" s="6" t="n">
        <v>0.3182745</v>
      </c>
      <c r="E48" s="7" t="s">
        <v>8</v>
      </c>
    </row>
    <row r="49" customFormat="false" ht="13.8" hidden="false" customHeight="false" outlineLevel="0" collapsed="false">
      <c r="A49" s="5" t="n">
        <v>15</v>
      </c>
      <c r="B49" s="5" t="n">
        <v>3375000</v>
      </c>
      <c r="C49" s="5" t="n">
        <f aca="false">B49+30000</f>
        <v>3405000</v>
      </c>
      <c r="D49" s="6" t="n">
        <v>0.31315205</v>
      </c>
      <c r="E49" s="7"/>
    </row>
    <row r="50" customFormat="false" ht="13.8" hidden="false" customHeight="false" outlineLevel="0" collapsed="false">
      <c r="A50" s="5" t="n">
        <v>1</v>
      </c>
      <c r="B50" s="5" t="n">
        <v>95115000</v>
      </c>
      <c r="C50" s="5" t="n">
        <f aca="false">B50+30000</f>
        <v>95145000</v>
      </c>
      <c r="D50" s="6" t="n">
        <v>0.3100976</v>
      </c>
      <c r="E50" s="7"/>
    </row>
    <row r="51" customFormat="false" ht="13.8" hidden="false" customHeight="false" outlineLevel="0" collapsed="false">
      <c r="A51" s="5" t="n">
        <v>13</v>
      </c>
      <c r="B51" s="5" t="n">
        <v>48870000</v>
      </c>
      <c r="C51" s="5" t="n">
        <f aca="false">B51+30000</f>
        <v>48900000</v>
      </c>
      <c r="D51" s="6" t="n">
        <v>0.30850745</v>
      </c>
      <c r="E51" s="7"/>
    </row>
    <row r="52" customFormat="false" ht="13.8" hidden="false" customHeight="false" outlineLevel="0" collapsed="false">
      <c r="A52" s="5" t="n">
        <v>15</v>
      </c>
      <c r="B52" s="5" t="n">
        <v>3735000</v>
      </c>
      <c r="C52" s="5" t="n">
        <f aca="false">B52+30000</f>
        <v>3765000</v>
      </c>
      <c r="D52" s="6" t="n">
        <v>0.3067604</v>
      </c>
      <c r="E52" s="7"/>
    </row>
    <row r="53" customFormat="false" ht="13.8" hidden="false" customHeight="false" outlineLevel="0" collapsed="false">
      <c r="A53" s="5" t="n">
        <v>9</v>
      </c>
      <c r="B53" s="5" t="n">
        <v>25860000</v>
      </c>
      <c r="C53" s="5" t="n">
        <f aca="false">B53+30000</f>
        <v>25890000</v>
      </c>
      <c r="D53" s="6" t="n">
        <v>0.3063044</v>
      </c>
      <c r="E53" s="7" t="s">
        <v>7</v>
      </c>
    </row>
    <row r="54" customFormat="false" ht="13.8" hidden="false" customHeight="false" outlineLevel="0" collapsed="false">
      <c r="A54" s="5" t="n">
        <v>13</v>
      </c>
      <c r="B54" s="5" t="n">
        <v>49140000</v>
      </c>
      <c r="C54" s="5" t="n">
        <f aca="false">B54+30000</f>
        <v>49170000</v>
      </c>
      <c r="D54" s="6" t="n">
        <v>0.30510385</v>
      </c>
      <c r="E54" s="7"/>
    </row>
    <row r="55" customFormat="false" ht="13.8" hidden="false" customHeight="false" outlineLevel="0" collapsed="false">
      <c r="A55" s="5" t="n">
        <v>15</v>
      </c>
      <c r="B55" s="5" t="n">
        <v>3465000</v>
      </c>
      <c r="C55" s="5" t="n">
        <f aca="false">B55+30000</f>
        <v>3495000</v>
      </c>
      <c r="D55" s="6" t="n">
        <v>0.29937825</v>
      </c>
      <c r="E55" s="7"/>
    </row>
    <row r="56" customFormat="false" ht="13.8" hidden="false" customHeight="false" outlineLevel="0" collapsed="false">
      <c r="A56" s="5" t="n">
        <v>15</v>
      </c>
      <c r="B56" s="5" t="n">
        <v>3510000</v>
      </c>
      <c r="C56" s="5" t="n">
        <f aca="false">B56+30000</f>
        <v>3540000</v>
      </c>
      <c r="D56" s="6" t="n">
        <v>0.29697305</v>
      </c>
      <c r="E56" s="7"/>
    </row>
    <row r="57" customFormat="false" ht="13.8" hidden="false" customHeight="false" outlineLevel="0" collapsed="false">
      <c r="A57" s="5" t="n">
        <v>7</v>
      </c>
      <c r="B57" s="5" t="n">
        <v>82515000</v>
      </c>
      <c r="C57" s="5" t="n">
        <f aca="false">B57+30000</f>
        <v>82545000</v>
      </c>
      <c r="D57" s="6" t="n">
        <v>0.28847045</v>
      </c>
      <c r="E57" s="7" t="s">
        <v>9</v>
      </c>
    </row>
    <row r="58" customFormat="false" ht="13.8" hidden="false" customHeight="false" outlineLevel="0" collapsed="false">
      <c r="A58" s="5" t="n">
        <v>13</v>
      </c>
      <c r="B58" s="5" t="n">
        <v>47880000</v>
      </c>
      <c r="C58" s="5" t="n">
        <f aca="false">B58+30000</f>
        <v>47910000</v>
      </c>
      <c r="D58" s="6" t="n">
        <v>0.28810295</v>
      </c>
      <c r="E58" s="7"/>
    </row>
    <row r="59" customFormat="false" ht="13.8" hidden="false" customHeight="false" outlineLevel="0" collapsed="false">
      <c r="A59" s="5" t="n">
        <v>13</v>
      </c>
      <c r="B59" s="5" t="n">
        <v>48690000</v>
      </c>
      <c r="C59" s="5" t="n">
        <f aca="false">B59+30000</f>
        <v>48720000</v>
      </c>
      <c r="D59" s="6" t="n">
        <v>0.28755775</v>
      </c>
      <c r="E59" s="7"/>
    </row>
    <row r="60" customFormat="false" ht="13.8" hidden="false" customHeight="false" outlineLevel="0" collapsed="false">
      <c r="A60" s="5" t="n">
        <v>15</v>
      </c>
      <c r="B60" s="5" t="n">
        <v>3840000</v>
      </c>
      <c r="C60" s="5" t="n">
        <f aca="false">B60+30000</f>
        <v>3870000</v>
      </c>
      <c r="D60" s="6" t="n">
        <v>0.28665635</v>
      </c>
      <c r="E60" s="7" t="s">
        <v>10</v>
      </c>
    </row>
    <row r="61" customFormat="false" ht="13.8" hidden="false" customHeight="false" outlineLevel="0" collapsed="false">
      <c r="A61" s="5" t="n">
        <v>1</v>
      </c>
      <c r="B61" s="5" t="n">
        <v>27525000</v>
      </c>
      <c r="C61" s="5" t="n">
        <f aca="false">B61+30000</f>
        <v>27555000</v>
      </c>
      <c r="D61" s="6" t="n">
        <v>0.2864321</v>
      </c>
      <c r="E61" s="7" t="s">
        <v>11</v>
      </c>
    </row>
    <row r="62" customFormat="false" ht="13.8" hidden="false" customHeight="false" outlineLevel="0" collapsed="false">
      <c r="A62" s="5" t="n">
        <v>1</v>
      </c>
      <c r="B62" s="5" t="n">
        <v>95100000</v>
      </c>
      <c r="C62" s="5" t="n">
        <f aca="false">B62+30000</f>
        <v>95130000</v>
      </c>
      <c r="D62" s="6" t="n">
        <v>0.2849979</v>
      </c>
      <c r="E62" s="7"/>
    </row>
    <row r="63" customFormat="false" ht="13.8" hidden="false" customHeight="false" outlineLevel="0" collapsed="false">
      <c r="A63" s="5" t="n">
        <v>15</v>
      </c>
      <c r="B63" s="5" t="n">
        <v>3855000</v>
      </c>
      <c r="C63" s="5" t="n">
        <f aca="false">B63+30000</f>
        <v>3885000</v>
      </c>
      <c r="D63" s="6" t="n">
        <v>0.2829487</v>
      </c>
      <c r="E63" s="7" t="s">
        <v>10</v>
      </c>
    </row>
    <row r="64" customFormat="false" ht="13.8" hidden="false" customHeight="false" outlineLevel="0" collapsed="false">
      <c r="A64" s="5" t="n">
        <v>7</v>
      </c>
      <c r="B64" s="5" t="n">
        <v>82470000</v>
      </c>
      <c r="C64" s="5" t="n">
        <f aca="false">B64+30000</f>
        <v>82500000</v>
      </c>
      <c r="D64" s="6" t="n">
        <v>0.2819287</v>
      </c>
      <c r="E64" s="7" t="s">
        <v>12</v>
      </c>
    </row>
    <row r="65" customFormat="false" ht="13.8" hidden="false" customHeight="false" outlineLevel="0" collapsed="false">
      <c r="A65" s="5" t="n">
        <v>1</v>
      </c>
      <c r="B65" s="5" t="n">
        <v>95085000</v>
      </c>
      <c r="C65" s="5" t="n">
        <f aca="false">B65+30000</f>
        <v>95115000</v>
      </c>
      <c r="D65" s="6" t="n">
        <v>0.27694275</v>
      </c>
      <c r="E65" s="7"/>
    </row>
    <row r="66" customFormat="false" ht="13.8" hidden="false" customHeight="false" outlineLevel="0" collapsed="false">
      <c r="A66" s="5" t="n">
        <v>7</v>
      </c>
      <c r="B66" s="5" t="n">
        <v>82410000</v>
      </c>
      <c r="C66" s="5" t="n">
        <f aca="false">B66+30000</f>
        <v>82440000</v>
      </c>
      <c r="D66" s="6" t="n">
        <v>0.27687805</v>
      </c>
      <c r="E66" s="7" t="s">
        <v>12</v>
      </c>
    </row>
    <row r="67" customFormat="false" ht="13.8" hidden="false" customHeight="false" outlineLevel="0" collapsed="false">
      <c r="A67" s="5" t="n">
        <v>13</v>
      </c>
      <c r="B67" s="5" t="n">
        <v>48615000</v>
      </c>
      <c r="C67" s="5" t="n">
        <f aca="false">B67+30000</f>
        <v>48645000</v>
      </c>
      <c r="D67" s="6" t="n">
        <v>0.2764905</v>
      </c>
      <c r="E67" s="7"/>
    </row>
    <row r="68" customFormat="false" ht="13.8" hidden="false" customHeight="false" outlineLevel="0" collapsed="false">
      <c r="A68" s="5" t="n">
        <v>7</v>
      </c>
      <c r="B68" s="5" t="n">
        <v>82560000</v>
      </c>
      <c r="C68" s="5" t="n">
        <f aca="false">B68+30000</f>
        <v>82590000</v>
      </c>
      <c r="D68" s="6" t="n">
        <v>0.27607995</v>
      </c>
      <c r="E68" s="7"/>
    </row>
    <row r="69" customFormat="false" ht="13.8" hidden="false" customHeight="false" outlineLevel="0" collapsed="false">
      <c r="A69" s="5" t="n">
        <v>1</v>
      </c>
      <c r="B69" s="5" t="n">
        <v>27510000</v>
      </c>
      <c r="C69" s="5" t="n">
        <f aca="false">B69+30000</f>
        <v>27540000</v>
      </c>
      <c r="D69" s="6" t="n">
        <v>0.27371885</v>
      </c>
      <c r="E69" s="7" t="s">
        <v>13</v>
      </c>
    </row>
    <row r="70" customFormat="false" ht="13.8" hidden="false" customHeight="false" outlineLevel="0" collapsed="false">
      <c r="A70" s="5" t="n">
        <v>13</v>
      </c>
      <c r="B70" s="5" t="n">
        <v>48630000</v>
      </c>
      <c r="C70" s="5" t="n">
        <f aca="false">B70+30000</f>
        <v>48660000</v>
      </c>
      <c r="D70" s="6" t="n">
        <v>0.2702602</v>
      </c>
      <c r="E70" s="7"/>
    </row>
    <row r="71" customFormat="false" ht="13.8" hidden="false" customHeight="false" outlineLevel="0" collapsed="false">
      <c r="A71" s="5" t="n">
        <v>1</v>
      </c>
      <c r="B71" s="5" t="n">
        <v>95145000</v>
      </c>
      <c r="C71" s="5" t="n">
        <f aca="false">B71+30000</f>
        <v>95175000</v>
      </c>
      <c r="D71" s="6" t="n">
        <v>0.2657281</v>
      </c>
      <c r="E71" s="7"/>
    </row>
    <row r="72" customFormat="false" ht="13.8" hidden="false" customHeight="false" outlineLevel="0" collapsed="false">
      <c r="A72" s="5" t="n">
        <v>13</v>
      </c>
      <c r="B72" s="5" t="n">
        <v>47850000</v>
      </c>
      <c r="C72" s="5" t="n">
        <f aca="false">B72+30000</f>
        <v>47880000</v>
      </c>
      <c r="D72" s="6" t="n">
        <v>0.2651342</v>
      </c>
      <c r="E72" s="7"/>
    </row>
    <row r="73" customFormat="false" ht="13.8" hidden="false" customHeight="false" outlineLevel="0" collapsed="false">
      <c r="A73" s="5" t="n">
        <v>7</v>
      </c>
      <c r="B73" s="5" t="n">
        <v>82350000</v>
      </c>
      <c r="C73" s="5" t="n">
        <f aca="false">B73+30000</f>
        <v>82380000</v>
      </c>
      <c r="D73" s="6" t="n">
        <v>0.2608364</v>
      </c>
      <c r="E73" s="7" t="s">
        <v>14</v>
      </c>
    </row>
    <row r="74" customFormat="false" ht="13.8" hidden="false" customHeight="false" outlineLevel="0" collapsed="false">
      <c r="A74" s="5" t="n">
        <v>7</v>
      </c>
      <c r="B74" s="5" t="n">
        <v>82485000</v>
      </c>
      <c r="C74" s="5" t="n">
        <f aca="false">B74+30000</f>
        <v>82515000</v>
      </c>
      <c r="D74" s="6" t="n">
        <v>0.26071495</v>
      </c>
      <c r="E74" s="7"/>
    </row>
    <row r="75" customFormat="false" ht="13.8" hidden="false" customHeight="false" outlineLevel="0" collapsed="false">
      <c r="A75" s="5" t="n">
        <v>13</v>
      </c>
      <c r="B75" s="5" t="n">
        <v>49275000</v>
      </c>
      <c r="C75" s="5" t="n">
        <f aca="false">B75+30000</f>
        <v>49305000</v>
      </c>
      <c r="D75" s="6" t="n">
        <v>0.25804655</v>
      </c>
      <c r="E75" s="7"/>
    </row>
    <row r="76" customFormat="false" ht="13.8" hidden="false" customHeight="false" outlineLevel="0" collapsed="false">
      <c r="A76" s="5" t="n">
        <v>7</v>
      </c>
      <c r="B76" s="5" t="n">
        <v>82395000</v>
      </c>
      <c r="C76" s="5" t="n">
        <f aca="false">B76+30000</f>
        <v>82425000</v>
      </c>
      <c r="D76" s="6" t="n">
        <v>0.2545844</v>
      </c>
      <c r="E76" s="7" t="s">
        <v>12</v>
      </c>
    </row>
    <row r="77" customFormat="false" ht="13.8" hidden="false" customHeight="false" outlineLevel="0" collapsed="false">
      <c r="A77" s="5" t="n">
        <v>7</v>
      </c>
      <c r="B77" s="5" t="n">
        <v>82455000</v>
      </c>
      <c r="C77" s="5" t="n">
        <f aca="false">B77+30000</f>
        <v>82485000</v>
      </c>
      <c r="D77" s="6" t="n">
        <v>0.252948</v>
      </c>
      <c r="E77" s="7" t="s">
        <v>12</v>
      </c>
    </row>
    <row r="78" customFormat="false" ht="13.8" hidden="false" customHeight="false" outlineLevel="0" collapsed="false">
      <c r="A78" s="5" t="n">
        <v>12</v>
      </c>
      <c r="B78" s="5" t="n">
        <v>41190000</v>
      </c>
      <c r="C78" s="5" t="n">
        <f aca="false">B78+30000</f>
        <v>41220000</v>
      </c>
      <c r="D78" s="6" t="n">
        <v>0.2528367</v>
      </c>
      <c r="E78" s="7" t="s">
        <v>15</v>
      </c>
    </row>
    <row r="79" customFormat="false" ht="13.8" hidden="false" customHeight="false" outlineLevel="0" collapsed="false">
      <c r="A79" s="5" t="n">
        <v>15</v>
      </c>
      <c r="B79" s="5" t="n">
        <v>3330000</v>
      </c>
      <c r="C79" s="5" t="n">
        <f aca="false">B79+30000</f>
        <v>3360000</v>
      </c>
      <c r="D79" s="6" t="n">
        <v>0.2513323</v>
      </c>
      <c r="E79" s="7"/>
    </row>
    <row r="80" customFormat="false" ht="13.8" hidden="false" customHeight="false" outlineLevel="0" collapsed="false">
      <c r="A80" s="5" t="n">
        <v>13</v>
      </c>
      <c r="B80" s="5" t="n">
        <v>48855000</v>
      </c>
      <c r="C80" s="5" t="n">
        <f aca="false">B80+30000</f>
        <v>48885000</v>
      </c>
      <c r="D80" s="6" t="n">
        <v>0.2452753</v>
      </c>
      <c r="E80" s="7"/>
    </row>
    <row r="81" customFormat="false" ht="13.8" hidden="false" customHeight="false" outlineLevel="0" collapsed="false">
      <c r="A81" s="5" t="n">
        <v>15</v>
      </c>
      <c r="B81" s="5" t="n">
        <v>3405000</v>
      </c>
      <c r="C81" s="5" t="n">
        <f aca="false">B81+30000</f>
        <v>3435000</v>
      </c>
      <c r="D81" s="6" t="n">
        <v>0.24413925</v>
      </c>
      <c r="E81" s="7"/>
    </row>
    <row r="82" customFormat="false" ht="13.8" hidden="false" customHeight="false" outlineLevel="0" collapsed="false">
      <c r="A82" s="5" t="n">
        <v>7</v>
      </c>
      <c r="B82" s="5" t="n">
        <v>82440000</v>
      </c>
      <c r="C82" s="5" t="n">
        <f aca="false">B82+30000</f>
        <v>82470000</v>
      </c>
      <c r="D82" s="6" t="n">
        <v>0.2432664</v>
      </c>
      <c r="E82" s="7" t="s">
        <v>12</v>
      </c>
    </row>
    <row r="83" customFormat="false" ht="13.8" hidden="false" customHeight="false" outlineLevel="0" collapsed="false">
      <c r="A83" s="5" t="n">
        <v>17</v>
      </c>
      <c r="B83" s="5" t="n">
        <v>33930000</v>
      </c>
      <c r="C83" s="5" t="n">
        <f aca="false">B83+30000</f>
        <v>33960000</v>
      </c>
      <c r="D83" s="6" t="n">
        <v>0.24290715</v>
      </c>
      <c r="E83" s="7" t="s">
        <v>16</v>
      </c>
    </row>
    <row r="84" customFormat="false" ht="13.8" hidden="false" customHeight="false" outlineLevel="0" collapsed="false">
      <c r="A84" s="5" t="n">
        <v>2</v>
      </c>
      <c r="B84" s="5" t="n">
        <v>72570000</v>
      </c>
      <c r="C84" s="5" t="n">
        <f aca="false">B84+30000</f>
        <v>72600000</v>
      </c>
      <c r="D84" s="6" t="n">
        <v>0.24202875</v>
      </c>
      <c r="E84" s="7" t="s">
        <v>17</v>
      </c>
    </row>
    <row r="85" customFormat="false" ht="13.8" hidden="false" customHeight="false" outlineLevel="0" collapsed="false">
      <c r="A85" s="5" t="n">
        <v>7</v>
      </c>
      <c r="B85" s="5" t="n">
        <v>82425000</v>
      </c>
      <c r="C85" s="5" t="n">
        <f aca="false">B85+30000</f>
        <v>82455000</v>
      </c>
      <c r="D85" s="6" t="n">
        <v>0.2418036</v>
      </c>
      <c r="E85" s="7" t="s">
        <v>12</v>
      </c>
    </row>
    <row r="86" customFormat="false" ht="13.8" hidden="false" customHeight="false" outlineLevel="0" collapsed="false">
      <c r="A86" s="5" t="n">
        <v>4</v>
      </c>
      <c r="B86" s="5" t="n">
        <v>68970000</v>
      </c>
      <c r="C86" s="5" t="n">
        <f aca="false">B86+30000</f>
        <v>69000000</v>
      </c>
      <c r="D86" s="6" t="n">
        <v>0.24114715</v>
      </c>
      <c r="E86" s="7"/>
    </row>
    <row r="87" customFormat="false" ht="13.8" hidden="false" customHeight="false" outlineLevel="0" collapsed="false">
      <c r="A87" s="5" t="n">
        <v>13</v>
      </c>
      <c r="B87" s="5" t="n">
        <v>47835000</v>
      </c>
      <c r="C87" s="5" t="n">
        <f aca="false">B87+30000</f>
        <v>47865000</v>
      </c>
      <c r="D87" s="6" t="n">
        <v>0.238177</v>
      </c>
      <c r="E87" s="7"/>
    </row>
    <row r="88" customFormat="false" ht="13.8" hidden="false" customHeight="false" outlineLevel="0" collapsed="false">
      <c r="A88" s="5" t="n">
        <v>7</v>
      </c>
      <c r="B88" s="5" t="n">
        <v>82575000</v>
      </c>
      <c r="C88" s="5" t="n">
        <f aca="false">B88+30000</f>
        <v>82605000</v>
      </c>
      <c r="D88" s="6" t="n">
        <v>0.23732695</v>
      </c>
      <c r="E88" s="7" t="s">
        <v>18</v>
      </c>
    </row>
    <row r="89" customFormat="false" ht="13.8" hidden="false" customHeight="false" outlineLevel="0" collapsed="false">
      <c r="A89" s="5" t="n">
        <v>15</v>
      </c>
      <c r="B89" s="5" t="n">
        <v>3420000</v>
      </c>
      <c r="C89" s="5" t="n">
        <f aca="false">B89+30000</f>
        <v>3450000</v>
      </c>
      <c r="D89" s="6" t="n">
        <v>0.2372476</v>
      </c>
      <c r="E89" s="7"/>
    </row>
    <row r="90" customFormat="false" ht="13.8" hidden="false" customHeight="false" outlineLevel="0" collapsed="false">
      <c r="A90" s="5" t="n">
        <v>13</v>
      </c>
      <c r="B90" s="5" t="n">
        <v>49320000</v>
      </c>
      <c r="C90" s="5" t="n">
        <f aca="false">B90+30000</f>
        <v>49350000</v>
      </c>
      <c r="D90" s="6" t="n">
        <v>0.2333399</v>
      </c>
      <c r="E90" s="7"/>
    </row>
    <row r="91" customFormat="false" ht="13.8" hidden="false" customHeight="false" outlineLevel="0" collapsed="false">
      <c r="A91" s="5" t="n">
        <v>9</v>
      </c>
      <c r="B91" s="5" t="n">
        <v>25785000</v>
      </c>
      <c r="C91" s="5" t="n">
        <f aca="false">B91+30000</f>
        <v>25815000</v>
      </c>
      <c r="D91" s="6" t="n">
        <v>0.2321789</v>
      </c>
      <c r="E91" s="7"/>
    </row>
    <row r="92" customFormat="false" ht="13.8" hidden="false" customHeight="false" outlineLevel="0" collapsed="false">
      <c r="A92" s="5" t="n">
        <v>3</v>
      </c>
      <c r="B92" s="5" t="n">
        <v>26460000</v>
      </c>
      <c r="C92" s="5" t="n">
        <f aca="false">B92+30000</f>
        <v>26490000</v>
      </c>
      <c r="D92" s="6" t="n">
        <v>0.23034495</v>
      </c>
      <c r="E92" s="7"/>
    </row>
    <row r="93" customFormat="false" ht="13.8" hidden="false" customHeight="false" outlineLevel="0" collapsed="false">
      <c r="A93" s="5" t="n">
        <v>15</v>
      </c>
      <c r="B93" s="5" t="n">
        <v>3390000</v>
      </c>
      <c r="C93" s="5" t="n">
        <f aca="false">B93+30000</f>
        <v>3420000</v>
      </c>
      <c r="D93" s="6" t="n">
        <v>0.23022725</v>
      </c>
      <c r="E93" s="7"/>
    </row>
    <row r="94" customFormat="false" ht="13.8" hidden="false" customHeight="false" outlineLevel="0" collapsed="false">
      <c r="A94" s="5" t="n">
        <v>13</v>
      </c>
      <c r="B94" s="5" t="n">
        <v>47820000</v>
      </c>
      <c r="C94" s="5" t="n">
        <f aca="false">B94+30000</f>
        <v>47850000</v>
      </c>
      <c r="D94" s="6" t="n">
        <v>0.2293441</v>
      </c>
      <c r="E94" s="7"/>
    </row>
    <row r="95" customFormat="false" ht="13.8" hidden="false" customHeight="false" outlineLevel="0" collapsed="false">
      <c r="A95" s="5" t="n">
        <v>15</v>
      </c>
      <c r="B95" s="5" t="n">
        <v>3435000</v>
      </c>
      <c r="C95" s="5" t="n">
        <f aca="false">B95+30000</f>
        <v>3465000</v>
      </c>
      <c r="D95" s="6" t="n">
        <v>0.2264496</v>
      </c>
      <c r="E95" s="7"/>
    </row>
    <row r="96" customFormat="false" ht="13.8" hidden="false" customHeight="false" outlineLevel="0" collapsed="false">
      <c r="A96" s="5" t="n">
        <v>3</v>
      </c>
      <c r="B96" s="5" t="n">
        <v>94110000</v>
      </c>
      <c r="C96" s="5" t="n">
        <f aca="false">B96+30000</f>
        <v>94140000</v>
      </c>
      <c r="D96" s="6" t="n">
        <v>0.2260937</v>
      </c>
      <c r="E96" s="7" t="s">
        <v>19</v>
      </c>
    </row>
    <row r="97" customFormat="false" ht="13.8" hidden="false" customHeight="false" outlineLevel="0" collapsed="false">
      <c r="A97" s="5" t="n">
        <v>13</v>
      </c>
      <c r="B97" s="5" t="n">
        <v>49305000</v>
      </c>
      <c r="C97" s="5" t="n">
        <f aca="false">B97+30000</f>
        <v>49335000</v>
      </c>
      <c r="D97" s="6" t="n">
        <v>0.2236182</v>
      </c>
      <c r="E97" s="7"/>
    </row>
    <row r="98" customFormat="false" ht="13.8" hidden="false" customHeight="false" outlineLevel="0" collapsed="false">
      <c r="A98" s="5" t="n">
        <v>3</v>
      </c>
      <c r="B98" s="5" t="n">
        <v>94050000</v>
      </c>
      <c r="C98" s="5" t="n">
        <f aca="false">B98+30000</f>
        <v>94080000</v>
      </c>
      <c r="D98" s="6" t="n">
        <v>0.22332385</v>
      </c>
      <c r="E98" s="7" t="s">
        <v>19</v>
      </c>
    </row>
    <row r="99" customFormat="false" ht="13.8" hidden="false" customHeight="false" outlineLevel="0" collapsed="false">
      <c r="A99" s="5" t="n">
        <v>2</v>
      </c>
      <c r="B99" s="5" t="n">
        <v>227595000</v>
      </c>
      <c r="C99" s="5" t="n">
        <f aca="false">B99+30000</f>
        <v>227625000</v>
      </c>
      <c r="D99" s="6" t="n">
        <v>0.22312175</v>
      </c>
      <c r="E99" s="7"/>
    </row>
    <row r="100" customFormat="false" ht="13.8" hidden="false" customHeight="false" outlineLevel="0" collapsed="false">
      <c r="A100" s="5" t="n">
        <v>13</v>
      </c>
      <c r="B100" s="5" t="n">
        <v>48840000</v>
      </c>
      <c r="C100" s="5" t="n">
        <f aca="false">B100+30000</f>
        <v>48870000</v>
      </c>
      <c r="D100" s="6" t="n">
        <v>0.22287105</v>
      </c>
      <c r="E100" s="7"/>
    </row>
    <row r="101" customFormat="false" ht="13.8" hidden="false" customHeight="false" outlineLevel="0" collapsed="false">
      <c r="A101" s="5" t="n">
        <v>3</v>
      </c>
      <c r="B101" s="5" t="n">
        <v>94065000</v>
      </c>
      <c r="C101" s="5" t="n">
        <f aca="false">B101+30000</f>
        <v>94095000</v>
      </c>
      <c r="D101" s="6" t="n">
        <v>0.22253285</v>
      </c>
      <c r="E101" s="7" t="s">
        <v>19</v>
      </c>
    </row>
    <row r="102" customFormat="false" ht="27.6" hidden="false" customHeight="false" outlineLevel="0" collapsed="false">
      <c r="A102" s="5" t="n">
        <v>7</v>
      </c>
      <c r="B102" s="5" t="n">
        <v>82335000</v>
      </c>
      <c r="C102" s="5" t="n">
        <f aca="false">B102+30000</f>
        <v>82365000</v>
      </c>
      <c r="D102" s="6" t="n">
        <v>0.22216625</v>
      </c>
      <c r="E102" s="7" t="s">
        <v>20</v>
      </c>
    </row>
    <row r="103" customFormat="false" ht="13.8" hidden="false" customHeight="false" outlineLevel="0" collapsed="false">
      <c r="A103" s="5" t="n">
        <v>3</v>
      </c>
      <c r="B103" s="5" t="n">
        <v>94095000</v>
      </c>
      <c r="C103" s="5" t="n">
        <f aca="false">B103+30000</f>
        <v>94125000</v>
      </c>
      <c r="D103" s="6" t="n">
        <v>0.2197891</v>
      </c>
      <c r="E103" s="7" t="s">
        <v>19</v>
      </c>
    </row>
    <row r="104" customFormat="false" ht="13.8" hidden="false" customHeight="false" outlineLevel="0" collapsed="false">
      <c r="A104" s="5" t="n">
        <v>7</v>
      </c>
      <c r="B104" s="5" t="n">
        <v>82590000</v>
      </c>
      <c r="C104" s="5" t="n">
        <f aca="false">B104+30000</f>
        <v>82620000</v>
      </c>
      <c r="D104" s="6" t="n">
        <v>0.21973175</v>
      </c>
      <c r="E104" s="7"/>
    </row>
    <row r="105" customFormat="false" ht="13.8" hidden="false" customHeight="false" outlineLevel="0" collapsed="false">
      <c r="A105" s="5" t="n">
        <v>3</v>
      </c>
      <c r="B105" s="5" t="n">
        <v>129780000</v>
      </c>
      <c r="C105" s="5" t="n">
        <f aca="false">B105+30000</f>
        <v>129810000</v>
      </c>
      <c r="D105" s="6" t="n">
        <v>0.2191959</v>
      </c>
      <c r="E105" s="7"/>
    </row>
    <row r="106" customFormat="false" ht="13.8" hidden="false" customHeight="false" outlineLevel="0" collapsed="false">
      <c r="A106" s="5" t="n">
        <v>13</v>
      </c>
      <c r="B106" s="5" t="n">
        <v>53160000</v>
      </c>
      <c r="C106" s="5" t="n">
        <f aca="false">B106+30000</f>
        <v>53190000</v>
      </c>
      <c r="D106" s="6" t="n">
        <v>0.2183717</v>
      </c>
      <c r="E106" s="7" t="s">
        <v>21</v>
      </c>
    </row>
    <row r="107" customFormat="false" ht="13.8" hidden="false" customHeight="false" outlineLevel="0" collapsed="false">
      <c r="A107" s="5" t="n">
        <v>7</v>
      </c>
      <c r="B107" s="5" t="n">
        <v>82365000</v>
      </c>
      <c r="C107" s="5" t="n">
        <f aca="false">B107+30000</f>
        <v>82395000</v>
      </c>
      <c r="D107" s="6" t="n">
        <v>0.2179864</v>
      </c>
      <c r="E107" s="7" t="s">
        <v>12</v>
      </c>
    </row>
    <row r="108" customFormat="false" ht="13.8" hidden="false" customHeight="false" outlineLevel="0" collapsed="false">
      <c r="A108" s="5" t="n">
        <v>13</v>
      </c>
      <c r="B108" s="5" t="n">
        <v>49290000</v>
      </c>
      <c r="C108" s="5" t="n">
        <f aca="false">B108+30000</f>
        <v>49320000</v>
      </c>
      <c r="D108" s="6" t="n">
        <v>0.21690005</v>
      </c>
      <c r="E108" s="7"/>
    </row>
    <row r="109" customFormat="false" ht="13.8" hidden="false" customHeight="false" outlineLevel="0" collapsed="false">
      <c r="A109" s="5" t="n">
        <v>13</v>
      </c>
      <c r="B109" s="5" t="n">
        <v>53175000</v>
      </c>
      <c r="C109" s="5" t="n">
        <f aca="false">B109+30000</f>
        <v>53205000</v>
      </c>
      <c r="D109" s="6" t="n">
        <v>0.214053</v>
      </c>
      <c r="E109" s="7" t="s">
        <v>21</v>
      </c>
    </row>
    <row r="110" customFormat="false" ht="13.8" hidden="false" customHeight="false" outlineLevel="0" collapsed="false">
      <c r="A110" s="5" t="n">
        <v>13</v>
      </c>
      <c r="B110" s="5" t="n">
        <v>24585000</v>
      </c>
      <c r="C110" s="5" t="n">
        <f aca="false">B110+30000</f>
        <v>24615000</v>
      </c>
      <c r="D110" s="6" t="n">
        <v>0.2134064</v>
      </c>
      <c r="E110" s="7" t="s">
        <v>22</v>
      </c>
    </row>
    <row r="111" customFormat="false" ht="13.8" hidden="false" customHeight="false" outlineLevel="0" collapsed="false">
      <c r="A111" s="5" t="n">
        <v>4</v>
      </c>
      <c r="B111" s="5" t="n">
        <v>68955000</v>
      </c>
      <c r="C111" s="5" t="n">
        <f aca="false">B111+30000</f>
        <v>68985000</v>
      </c>
      <c r="D111" s="6" t="n">
        <v>0.21256165</v>
      </c>
      <c r="E111" s="7"/>
    </row>
    <row r="112" customFormat="false" ht="13.8" hidden="false" customHeight="false" outlineLevel="0" collapsed="false">
      <c r="A112" s="5" t="n">
        <v>15</v>
      </c>
      <c r="B112" s="5" t="n">
        <v>3450000</v>
      </c>
      <c r="C112" s="5" t="n">
        <f aca="false">B112+30000</f>
        <v>3480000</v>
      </c>
      <c r="D112" s="6" t="n">
        <v>0.2124568</v>
      </c>
      <c r="E112" s="7"/>
    </row>
    <row r="113" customFormat="false" ht="13.8" hidden="false" customHeight="false" outlineLevel="0" collapsed="false">
      <c r="A113" s="5" t="n">
        <v>9</v>
      </c>
      <c r="B113" s="5" t="n">
        <v>25755000</v>
      </c>
      <c r="C113" s="5" t="n">
        <f aca="false">B113+30000</f>
        <v>25785000</v>
      </c>
      <c r="D113" s="6" t="n">
        <v>0.2121704</v>
      </c>
      <c r="E113" s="7"/>
    </row>
    <row r="114" customFormat="false" ht="13.8" hidden="false" customHeight="false" outlineLevel="0" collapsed="false">
      <c r="A114" s="5" t="n">
        <v>4</v>
      </c>
      <c r="B114" s="5" t="n">
        <v>68985000</v>
      </c>
      <c r="C114" s="5" t="n">
        <f aca="false">B114+30000</f>
        <v>69015000</v>
      </c>
      <c r="D114" s="6" t="n">
        <v>0.2121438</v>
      </c>
      <c r="E114" s="7"/>
    </row>
    <row r="115" customFormat="false" ht="13.8" hidden="false" customHeight="false" outlineLevel="0" collapsed="false">
      <c r="A115" s="5" t="n">
        <v>3</v>
      </c>
      <c r="B115" s="5" t="n">
        <v>26475000</v>
      </c>
      <c r="C115" s="5" t="n">
        <f aca="false">B115+30000</f>
        <v>26505000</v>
      </c>
      <c r="D115" s="6" t="n">
        <v>0.2117076</v>
      </c>
      <c r="E115" s="7"/>
    </row>
    <row r="116" customFormat="false" ht="13.8" hidden="false" customHeight="false" outlineLevel="0" collapsed="false">
      <c r="A116" s="5" t="n">
        <v>4</v>
      </c>
      <c r="B116" s="5" t="n">
        <v>101910000</v>
      </c>
      <c r="C116" s="5" t="n">
        <f aca="false">B116+30000</f>
        <v>101940000</v>
      </c>
      <c r="D116" s="6" t="n">
        <v>0.2111857</v>
      </c>
      <c r="E116" s="7"/>
    </row>
    <row r="117" customFormat="false" ht="13.8" hidden="false" customHeight="false" outlineLevel="0" collapsed="false">
      <c r="A117" s="5" t="n">
        <v>13</v>
      </c>
      <c r="B117" s="5" t="n">
        <v>49335000</v>
      </c>
      <c r="C117" s="5" t="n">
        <f aca="false">B117+30000</f>
        <v>49365000</v>
      </c>
      <c r="D117" s="6" t="n">
        <v>0.21047625</v>
      </c>
      <c r="E117" s="7"/>
    </row>
    <row r="118" customFormat="false" ht="13.8" hidden="false" customHeight="false" outlineLevel="0" collapsed="false">
      <c r="A118" s="5" t="n">
        <v>12</v>
      </c>
      <c r="B118" s="5" t="n">
        <v>41205000</v>
      </c>
      <c r="C118" s="5" t="n">
        <f aca="false">B118+30000</f>
        <v>41235000</v>
      </c>
      <c r="D118" s="6" t="n">
        <v>0.20867585</v>
      </c>
      <c r="E118" s="7" t="s">
        <v>15</v>
      </c>
    </row>
    <row r="119" customFormat="false" ht="13.8" hidden="false" customHeight="false" outlineLevel="0" collapsed="false">
      <c r="A119" s="5" t="n">
        <v>17</v>
      </c>
      <c r="B119" s="5" t="n">
        <v>33915000</v>
      </c>
      <c r="C119" s="5" t="n">
        <f aca="false">B119+30000</f>
        <v>33945000</v>
      </c>
      <c r="D119" s="6" t="n">
        <v>0.20671925</v>
      </c>
      <c r="E119" s="7" t="s">
        <v>16</v>
      </c>
    </row>
    <row r="120" customFormat="false" ht="13.8" hidden="false" customHeight="false" outlineLevel="0" collapsed="false">
      <c r="A120" s="5" t="n">
        <v>17</v>
      </c>
      <c r="B120" s="5" t="n">
        <v>33945000</v>
      </c>
      <c r="C120" s="5" t="n">
        <f aca="false">B120+30000</f>
        <v>33975000</v>
      </c>
      <c r="D120" s="6" t="n">
        <v>0.2064963</v>
      </c>
      <c r="E120" s="7" t="s">
        <v>16</v>
      </c>
    </row>
    <row r="121" customFormat="false" ht="13.8" hidden="false" customHeight="false" outlineLevel="0" collapsed="false">
      <c r="A121" s="5" t="n">
        <v>7</v>
      </c>
      <c r="B121" s="5" t="n">
        <v>82605000</v>
      </c>
      <c r="C121" s="5" t="n">
        <f aca="false">B121+30000</f>
        <v>82635000</v>
      </c>
      <c r="D121" s="6" t="n">
        <v>0.20491885</v>
      </c>
      <c r="E121" s="7"/>
    </row>
    <row r="122" customFormat="false" ht="13.8" hidden="false" customHeight="false" outlineLevel="0" collapsed="false">
      <c r="A122" s="5" t="n">
        <v>3</v>
      </c>
      <c r="B122" s="5" t="n">
        <v>94125000</v>
      </c>
      <c r="C122" s="5" t="n">
        <f aca="false">B122+30000</f>
        <v>94155000</v>
      </c>
      <c r="D122" s="6" t="n">
        <v>0.2045045</v>
      </c>
      <c r="E122" s="7" t="s">
        <v>19</v>
      </c>
    </row>
    <row r="123" customFormat="false" ht="13.8" hidden="false" customHeight="false" outlineLevel="0" collapsed="false">
      <c r="A123" s="5" t="n">
        <v>3</v>
      </c>
      <c r="B123" s="5" t="n">
        <v>94035000</v>
      </c>
      <c r="C123" s="5" t="n">
        <f aca="false">B123+30000</f>
        <v>94065000</v>
      </c>
      <c r="D123" s="6" t="n">
        <v>0.2043687</v>
      </c>
      <c r="E123" s="7"/>
    </row>
    <row r="124" customFormat="false" ht="13.8" hidden="false" customHeight="false" outlineLevel="0" collapsed="false">
      <c r="A124" s="5" t="n">
        <v>13</v>
      </c>
      <c r="B124" s="5" t="n">
        <v>24600000</v>
      </c>
      <c r="C124" s="5" t="n">
        <f aca="false">B124+30000</f>
        <v>24630000</v>
      </c>
      <c r="D124" s="6" t="n">
        <v>0.2040931</v>
      </c>
      <c r="E124" s="7" t="s">
        <v>22</v>
      </c>
    </row>
    <row r="125" customFormat="false" ht="13.8" hidden="false" customHeight="false" outlineLevel="0" collapsed="false">
      <c r="A125" s="5" t="n">
        <v>12</v>
      </c>
      <c r="B125" s="5" t="n">
        <v>41175000</v>
      </c>
      <c r="C125" s="5" t="n">
        <f aca="false">B125+30000</f>
        <v>41205000</v>
      </c>
      <c r="D125" s="6" t="n">
        <v>0.2013042</v>
      </c>
      <c r="E125" s="7" t="s">
        <v>15</v>
      </c>
    </row>
    <row r="126" customFormat="false" ht="13.8" hidden="false" customHeight="false" outlineLevel="0" collapsed="false">
      <c r="A126" s="5" t="n">
        <v>3</v>
      </c>
      <c r="B126" s="5" t="n">
        <v>129765000</v>
      </c>
      <c r="C126" s="5" t="n">
        <f aca="false">B126+30000</f>
        <v>129795000</v>
      </c>
      <c r="D126" s="6" t="n">
        <v>0.1985581</v>
      </c>
      <c r="E126" s="7"/>
    </row>
    <row r="127" customFormat="false" ht="13.8" hidden="false" customHeight="false" outlineLevel="0" collapsed="false">
      <c r="A127" s="5" t="n">
        <v>13</v>
      </c>
      <c r="B127" s="5" t="n">
        <v>53145000</v>
      </c>
      <c r="C127" s="5" t="n">
        <f aca="false">B127+30000</f>
        <v>53175000</v>
      </c>
      <c r="D127" s="6" t="n">
        <v>0.19806705</v>
      </c>
      <c r="E127" s="7" t="s">
        <v>23</v>
      </c>
    </row>
    <row r="128" customFormat="false" ht="13.8" hidden="false" customHeight="false" outlineLevel="0" collapsed="false">
      <c r="A128" s="5" t="n">
        <v>13</v>
      </c>
      <c r="B128" s="5" t="n">
        <v>48825000</v>
      </c>
      <c r="C128" s="5" t="n">
        <f aca="false">B128+30000</f>
        <v>48855000</v>
      </c>
      <c r="D128" s="6" t="n">
        <v>0.1977097</v>
      </c>
      <c r="E128" s="7"/>
    </row>
    <row r="129" customFormat="false" ht="13.8" hidden="false" customHeight="false" outlineLevel="0" collapsed="false">
      <c r="A129" s="5" t="n">
        <v>3</v>
      </c>
      <c r="B129" s="5" t="n">
        <v>93975000</v>
      </c>
      <c r="C129" s="5" t="n">
        <f aca="false">B129+30000</f>
        <v>94005000</v>
      </c>
      <c r="D129" s="6" t="n">
        <v>0.19571085</v>
      </c>
      <c r="E129" s="7"/>
    </row>
    <row r="130" customFormat="false" ht="13.8" hidden="false" customHeight="false" outlineLevel="0" collapsed="false">
      <c r="A130" s="5" t="n">
        <v>9</v>
      </c>
      <c r="B130" s="5" t="n">
        <v>25875000</v>
      </c>
      <c r="C130" s="5" t="n">
        <f aca="false">B130+30000</f>
        <v>25905000</v>
      </c>
      <c r="D130" s="6" t="n">
        <v>0.19569825</v>
      </c>
      <c r="E130" s="7" t="s">
        <v>7</v>
      </c>
    </row>
    <row r="131" customFormat="false" ht="13.8" hidden="false" customHeight="false" outlineLevel="0" collapsed="false">
      <c r="A131" s="5" t="n">
        <v>3</v>
      </c>
      <c r="B131" s="5" t="n">
        <v>129795000</v>
      </c>
      <c r="C131" s="5" t="n">
        <f aca="false">B131+30000</f>
        <v>129825000</v>
      </c>
      <c r="D131" s="6" t="n">
        <v>0.19254505</v>
      </c>
      <c r="E131" s="7"/>
    </row>
    <row r="132" customFormat="false" ht="13.8" hidden="false" customHeight="false" outlineLevel="0" collapsed="false">
      <c r="A132" s="5" t="n">
        <v>7</v>
      </c>
      <c r="B132" s="5" t="n">
        <v>82500000</v>
      </c>
      <c r="C132" s="5" t="n">
        <f aca="false">B132+30000</f>
        <v>82530000</v>
      </c>
      <c r="D132" s="6" t="n">
        <v>0.19187925</v>
      </c>
      <c r="E132" s="7" t="s">
        <v>9</v>
      </c>
    </row>
    <row r="133" customFormat="false" ht="13.8" hidden="false" customHeight="false" outlineLevel="0" collapsed="false">
      <c r="A133" s="5" t="n">
        <v>20</v>
      </c>
      <c r="B133" s="5" t="n">
        <v>17085000</v>
      </c>
      <c r="C133" s="5" t="n">
        <f aca="false">B133+30000</f>
        <v>17115000</v>
      </c>
      <c r="D133" s="6" t="n">
        <v>0.1896371</v>
      </c>
      <c r="E133" s="7" t="s">
        <v>24</v>
      </c>
    </row>
    <row r="134" customFormat="false" ht="13.8" hidden="false" customHeight="false" outlineLevel="0" collapsed="false">
      <c r="A134" s="5" t="n">
        <v>4</v>
      </c>
      <c r="B134" s="5" t="n">
        <v>101895000</v>
      </c>
      <c r="C134" s="5" t="n">
        <f aca="false">B134+30000</f>
        <v>101925000</v>
      </c>
      <c r="D134" s="6" t="n">
        <v>0.1894039</v>
      </c>
      <c r="E134" s="7"/>
    </row>
    <row r="135" customFormat="false" ht="13.8" hidden="false" customHeight="false" outlineLevel="0" collapsed="false">
      <c r="A135" s="5" t="n">
        <v>15</v>
      </c>
      <c r="B135" s="5" t="n">
        <v>3870000</v>
      </c>
      <c r="C135" s="5" t="n">
        <f aca="false">B135+30000</f>
        <v>3900000</v>
      </c>
      <c r="D135" s="6" t="n">
        <v>0.18931995</v>
      </c>
      <c r="E135" s="7" t="s">
        <v>10</v>
      </c>
    </row>
    <row r="136" customFormat="false" ht="13.8" hidden="false" customHeight="false" outlineLevel="0" collapsed="false">
      <c r="A136" s="5" t="n">
        <v>2</v>
      </c>
      <c r="B136" s="5" t="n">
        <v>72555000</v>
      </c>
      <c r="C136" s="5" t="n">
        <f aca="false">B136+30000</f>
        <v>72585000</v>
      </c>
      <c r="D136" s="6" t="n">
        <v>0.18814945</v>
      </c>
      <c r="E136" s="7" t="s">
        <v>17</v>
      </c>
    </row>
    <row r="137" customFormat="false" ht="27.6" hidden="false" customHeight="false" outlineLevel="0" collapsed="false">
      <c r="A137" s="5" t="n">
        <v>13</v>
      </c>
      <c r="B137" s="5" t="n">
        <v>53190000</v>
      </c>
      <c r="C137" s="5" t="n">
        <f aca="false">B137+30000</f>
        <v>53220000</v>
      </c>
      <c r="D137" s="6" t="n">
        <v>0.187652</v>
      </c>
      <c r="E137" s="7" t="s">
        <v>25</v>
      </c>
    </row>
    <row r="138" customFormat="false" ht="13.8" hidden="false" customHeight="false" outlineLevel="0" collapsed="false">
      <c r="A138" s="5" t="n">
        <v>3</v>
      </c>
      <c r="B138" s="5" t="n">
        <v>3645000</v>
      </c>
      <c r="C138" s="5" t="n">
        <f aca="false">B138+30000</f>
        <v>3675000</v>
      </c>
      <c r="D138" s="6" t="n">
        <v>0.1875428</v>
      </c>
      <c r="E138" s="7"/>
    </row>
    <row r="139" customFormat="false" ht="13.8" hidden="false" customHeight="false" outlineLevel="0" collapsed="false">
      <c r="A139" s="5" t="n">
        <v>13</v>
      </c>
      <c r="B139" s="5" t="n">
        <v>48600000</v>
      </c>
      <c r="C139" s="5" t="n">
        <f aca="false">B139+30000</f>
        <v>48630000</v>
      </c>
      <c r="D139" s="6" t="n">
        <v>0.1871849</v>
      </c>
      <c r="E139" s="7"/>
    </row>
    <row r="140" customFormat="false" ht="13.8" hidden="false" customHeight="false" outlineLevel="0" collapsed="false">
      <c r="A140" s="5" t="n">
        <v>3</v>
      </c>
      <c r="B140" s="5" t="n">
        <v>93990000</v>
      </c>
      <c r="C140" s="5" t="n">
        <f aca="false">B140+30000</f>
        <v>94020000</v>
      </c>
      <c r="D140" s="6" t="n">
        <v>0.18684225</v>
      </c>
      <c r="E140" s="7"/>
    </row>
    <row r="141" customFormat="false" ht="27.6" hidden="false" customHeight="false" outlineLevel="0" collapsed="false">
      <c r="A141" s="5" t="n">
        <v>13</v>
      </c>
      <c r="B141" s="5" t="n">
        <v>53265000</v>
      </c>
      <c r="C141" s="5" t="n">
        <f aca="false">B141+30000</f>
        <v>53295000</v>
      </c>
      <c r="D141" s="6" t="n">
        <v>0.185904</v>
      </c>
      <c r="E141" s="7" t="s">
        <v>26</v>
      </c>
    </row>
    <row r="142" customFormat="false" ht="13.8" hidden="false" customHeight="false" outlineLevel="0" collapsed="false">
      <c r="A142" s="5" t="n">
        <v>13</v>
      </c>
      <c r="B142" s="5" t="n">
        <v>47925000</v>
      </c>
      <c r="C142" s="5" t="n">
        <f aca="false">B142+30000</f>
        <v>47955000</v>
      </c>
      <c r="D142" s="6" t="n">
        <v>0.18588925</v>
      </c>
      <c r="E142" s="7"/>
    </row>
    <row r="143" customFormat="false" ht="13.8" hidden="false" customHeight="false" outlineLevel="0" collapsed="false">
      <c r="A143" s="5" t="n">
        <v>13</v>
      </c>
      <c r="B143" s="5" t="n">
        <v>47895000</v>
      </c>
      <c r="C143" s="5" t="n">
        <f aca="false">B143+30000</f>
        <v>47925000</v>
      </c>
      <c r="D143" s="6" t="n">
        <v>0.18518515</v>
      </c>
      <c r="E143" s="7"/>
    </row>
    <row r="144" customFormat="false" ht="13.8" hidden="false" customHeight="false" outlineLevel="0" collapsed="false">
      <c r="A144" s="5" t="n">
        <v>13</v>
      </c>
      <c r="B144" s="5" t="n">
        <v>47745000</v>
      </c>
      <c r="C144" s="5" t="n">
        <f aca="false">B144+30000</f>
        <v>47775000</v>
      </c>
      <c r="D144" s="6" t="n">
        <v>0.1839082</v>
      </c>
      <c r="E144" s="7"/>
    </row>
    <row r="145" customFormat="false" ht="13.8" hidden="false" customHeight="false" outlineLevel="0" collapsed="false">
      <c r="A145" s="5" t="n">
        <v>2</v>
      </c>
      <c r="B145" s="5" t="n">
        <v>227610000</v>
      </c>
      <c r="C145" s="5" t="n">
        <f aca="false">B145+30000</f>
        <v>227640000</v>
      </c>
      <c r="D145" s="6" t="n">
        <v>0.1837146</v>
      </c>
      <c r="E145" s="7" t="s">
        <v>27</v>
      </c>
    </row>
    <row r="146" customFormat="false" ht="13.8" hidden="false" customHeight="false" outlineLevel="0" collapsed="false">
      <c r="A146" s="5" t="n">
        <v>1</v>
      </c>
      <c r="B146" s="5" t="n">
        <v>27720000</v>
      </c>
      <c r="C146" s="5" t="n">
        <f aca="false">B146+30000</f>
        <v>27750000</v>
      </c>
      <c r="D146" s="6" t="n">
        <v>0.1830831</v>
      </c>
      <c r="E146" s="7" t="s">
        <v>28</v>
      </c>
    </row>
    <row r="147" customFormat="false" ht="13.8" hidden="false" customHeight="false" outlineLevel="0" collapsed="false">
      <c r="A147" s="5" t="n">
        <v>13</v>
      </c>
      <c r="B147" s="5" t="n">
        <v>47760000</v>
      </c>
      <c r="C147" s="5" t="n">
        <f aca="false">B147+30000</f>
        <v>47790000</v>
      </c>
      <c r="D147" s="6" t="n">
        <v>0.1827221</v>
      </c>
      <c r="E147" s="7"/>
    </row>
    <row r="148" customFormat="false" ht="13.8" hidden="false" customHeight="false" outlineLevel="0" collapsed="false">
      <c r="A148" s="5" t="n">
        <v>20</v>
      </c>
      <c r="B148" s="5" t="n">
        <v>17070000</v>
      </c>
      <c r="C148" s="5" t="n">
        <f aca="false">B148+30000</f>
        <v>17100000</v>
      </c>
      <c r="D148" s="6" t="n">
        <v>0.1824822</v>
      </c>
      <c r="E148" s="7" t="s">
        <v>29</v>
      </c>
    </row>
    <row r="149" customFormat="false" ht="13.8" hidden="false" customHeight="false" outlineLevel="0" collapsed="false">
      <c r="A149" s="5" t="n">
        <v>3</v>
      </c>
      <c r="B149" s="5" t="n">
        <v>94020000</v>
      </c>
      <c r="C149" s="5" t="n">
        <f aca="false">B149+30000</f>
        <v>94050000</v>
      </c>
      <c r="D149" s="6" t="n">
        <v>0.1822953</v>
      </c>
      <c r="E149" s="7" t="s">
        <v>30</v>
      </c>
    </row>
    <row r="150" customFormat="false" ht="13.8" hidden="false" customHeight="false" outlineLevel="0" collapsed="false">
      <c r="A150" s="5" t="n">
        <v>1</v>
      </c>
      <c r="B150" s="5" t="n">
        <v>95580000</v>
      </c>
      <c r="C150" s="5" t="n">
        <f aca="false">B150+30000</f>
        <v>95610000</v>
      </c>
      <c r="D150" s="6" t="n">
        <v>0.18185625</v>
      </c>
      <c r="E150" s="7" t="s">
        <v>31</v>
      </c>
    </row>
    <row r="151" customFormat="false" ht="13.8" hidden="false" customHeight="false" outlineLevel="0" collapsed="false">
      <c r="A151" s="5" t="n">
        <v>1</v>
      </c>
      <c r="B151" s="5" t="n">
        <v>94890000</v>
      </c>
      <c r="C151" s="5" t="n">
        <f aca="false">B151+30000</f>
        <v>94920000</v>
      </c>
      <c r="D151" s="6" t="n">
        <v>0.17794105</v>
      </c>
      <c r="E151" s="7"/>
    </row>
    <row r="152" customFormat="false" ht="13.8" hidden="false" customHeight="false" outlineLevel="0" collapsed="false">
      <c r="A152" s="5" t="n">
        <v>3</v>
      </c>
      <c r="B152" s="5" t="n">
        <v>94140000</v>
      </c>
      <c r="C152" s="5" t="n">
        <f aca="false">B152+30000</f>
        <v>94170000</v>
      </c>
      <c r="D152" s="6" t="n">
        <v>0.17705525</v>
      </c>
      <c r="E152" s="7" t="s">
        <v>19</v>
      </c>
    </row>
    <row r="153" customFormat="false" ht="13.8" hidden="false" customHeight="false" outlineLevel="0" collapsed="false">
      <c r="A153" s="5" t="n">
        <v>3</v>
      </c>
      <c r="B153" s="5" t="n">
        <v>129750000</v>
      </c>
      <c r="C153" s="5" t="n">
        <f aca="false">B153+30000</f>
        <v>129780000</v>
      </c>
      <c r="D153" s="6" t="n">
        <v>0.1767606</v>
      </c>
      <c r="E153" s="7"/>
    </row>
    <row r="154" customFormat="false" ht="13.8" hidden="false" customHeight="false" outlineLevel="0" collapsed="false">
      <c r="A154" s="5" t="n">
        <v>11</v>
      </c>
      <c r="B154" s="5" t="n">
        <v>24570000</v>
      </c>
      <c r="C154" s="5" t="n">
        <f aca="false">B154+30000</f>
        <v>24600000</v>
      </c>
      <c r="D154" s="6" t="n">
        <v>0.1762741</v>
      </c>
      <c r="E154" s="7" t="s">
        <v>32</v>
      </c>
    </row>
    <row r="155" customFormat="false" ht="13.8" hidden="false" customHeight="false" outlineLevel="0" collapsed="false">
      <c r="A155" s="5" t="n">
        <v>1</v>
      </c>
      <c r="B155" s="5" t="n">
        <v>27570000</v>
      </c>
      <c r="C155" s="5" t="n">
        <f aca="false">B155+30000</f>
        <v>27600000</v>
      </c>
      <c r="D155" s="6" t="n">
        <v>0.17541355</v>
      </c>
      <c r="E155" s="7" t="s">
        <v>11</v>
      </c>
    </row>
    <row r="156" customFormat="false" ht="13.8" hidden="false" customHeight="false" outlineLevel="0" collapsed="false">
      <c r="A156" s="5" t="n">
        <v>3</v>
      </c>
      <c r="B156" s="5" t="n">
        <v>94080000</v>
      </c>
      <c r="C156" s="5" t="n">
        <f aca="false">B156+30000</f>
        <v>94110000</v>
      </c>
      <c r="D156" s="6" t="n">
        <v>0.1753858</v>
      </c>
      <c r="E156" s="7" t="s">
        <v>19</v>
      </c>
    </row>
    <row r="157" customFormat="false" ht="13.8" hidden="false" customHeight="false" outlineLevel="0" collapsed="false">
      <c r="A157" s="5" t="n">
        <v>6</v>
      </c>
      <c r="B157" s="5" t="n">
        <v>37260000</v>
      </c>
      <c r="C157" s="5" t="n">
        <f aca="false">B157+30000</f>
        <v>37290000</v>
      </c>
      <c r="D157" s="6" t="n">
        <v>0.1752394</v>
      </c>
      <c r="E157" s="7" t="s">
        <v>33</v>
      </c>
    </row>
    <row r="158" customFormat="false" ht="13.8" hidden="false" customHeight="false" outlineLevel="0" collapsed="false">
      <c r="A158" s="5" t="n">
        <v>4</v>
      </c>
      <c r="B158" s="5" t="n">
        <v>66900000</v>
      </c>
      <c r="C158" s="5" t="n">
        <f aca="false">B158+30000</f>
        <v>66930000</v>
      </c>
      <c r="D158" s="6" t="n">
        <v>0.17522015</v>
      </c>
      <c r="E158" s="7" t="s">
        <v>34</v>
      </c>
    </row>
    <row r="159" customFormat="false" ht="13.8" hidden="false" customHeight="false" outlineLevel="0" collapsed="false">
      <c r="A159" s="5" t="n">
        <v>24</v>
      </c>
      <c r="B159" s="5" t="n">
        <v>14190000</v>
      </c>
      <c r="C159" s="5" t="n">
        <f aca="false">B159+30000</f>
        <v>14220000</v>
      </c>
      <c r="D159" s="6" t="n">
        <v>0.17484445</v>
      </c>
      <c r="E159" s="7" t="s">
        <v>35</v>
      </c>
    </row>
    <row r="160" customFormat="false" ht="13.8" hidden="false" customHeight="false" outlineLevel="0" collapsed="false">
      <c r="A160" s="5" t="n">
        <v>13</v>
      </c>
      <c r="B160" s="5" t="n">
        <v>53280000</v>
      </c>
      <c r="C160" s="5" t="n">
        <f aca="false">B160+30000</f>
        <v>53310000</v>
      </c>
      <c r="D160" s="6" t="n">
        <v>0.1747204</v>
      </c>
      <c r="E160" s="7" t="s">
        <v>36</v>
      </c>
    </row>
    <row r="161" customFormat="false" ht="13.8" hidden="false" customHeight="false" outlineLevel="0" collapsed="false">
      <c r="A161" s="5" t="n">
        <v>1</v>
      </c>
      <c r="B161" s="5" t="n">
        <v>27540000</v>
      </c>
      <c r="C161" s="5" t="n">
        <f aca="false">B161+30000</f>
        <v>27570000</v>
      </c>
      <c r="D161" s="6" t="n">
        <v>0.17411865</v>
      </c>
      <c r="E161" s="7" t="s">
        <v>11</v>
      </c>
    </row>
    <row r="162" customFormat="false" ht="13.8" hidden="false" customHeight="false" outlineLevel="0" collapsed="false">
      <c r="A162" s="5" t="n">
        <v>13</v>
      </c>
      <c r="B162" s="5" t="n">
        <v>49215000</v>
      </c>
      <c r="C162" s="5" t="n">
        <f aca="false">B162+30000</f>
        <v>49245000</v>
      </c>
      <c r="D162" s="6" t="n">
        <v>0.17370155</v>
      </c>
      <c r="E162" s="7"/>
    </row>
    <row r="163" customFormat="false" ht="13.8" hidden="false" customHeight="false" outlineLevel="0" collapsed="false">
      <c r="A163" s="5" t="n">
        <v>7</v>
      </c>
      <c r="B163" s="5" t="n">
        <v>82380000</v>
      </c>
      <c r="C163" s="5" t="n">
        <f aca="false">B163+30000</f>
        <v>82410000</v>
      </c>
      <c r="D163" s="6" t="n">
        <v>0.17173735</v>
      </c>
      <c r="E163" s="7" t="s">
        <v>12</v>
      </c>
    </row>
    <row r="164" customFormat="false" ht="13.8" hidden="false" customHeight="false" outlineLevel="0" collapsed="false">
      <c r="A164" s="5" t="n">
        <v>6</v>
      </c>
      <c r="B164" s="5" t="n">
        <v>37275000</v>
      </c>
      <c r="C164" s="5" t="n">
        <f aca="false">B164+30000</f>
        <v>37305000</v>
      </c>
      <c r="D164" s="6" t="n">
        <v>0.17109595</v>
      </c>
      <c r="E164" s="7" t="s">
        <v>37</v>
      </c>
    </row>
    <row r="165" customFormat="false" ht="13.8" hidden="false" customHeight="false" outlineLevel="0" collapsed="false">
      <c r="A165" s="5" t="n">
        <v>4</v>
      </c>
      <c r="B165" s="5" t="n">
        <v>69255000</v>
      </c>
      <c r="C165" s="5" t="n">
        <f aca="false">B165+30000</f>
        <v>69285000</v>
      </c>
      <c r="D165" s="6" t="n">
        <v>0.17086595</v>
      </c>
      <c r="E165" s="7" t="s">
        <v>38</v>
      </c>
    </row>
    <row r="166" customFormat="false" ht="13.8" hidden="false" customHeight="false" outlineLevel="0" collapsed="false">
      <c r="A166" s="5" t="n">
        <v>13</v>
      </c>
      <c r="B166" s="5" t="n">
        <v>48810000</v>
      </c>
      <c r="C166" s="5" t="n">
        <f aca="false">B166+30000</f>
        <v>48840000</v>
      </c>
      <c r="D166" s="6" t="n">
        <v>0.17079535</v>
      </c>
      <c r="E166" s="7"/>
    </row>
    <row r="167" customFormat="false" ht="13.8" hidden="false" customHeight="false" outlineLevel="0" collapsed="false">
      <c r="A167" s="5" t="n">
        <v>15</v>
      </c>
      <c r="B167" s="5" t="n">
        <v>3750000</v>
      </c>
      <c r="C167" s="5" t="n">
        <f aca="false">B167+30000</f>
        <v>3780000</v>
      </c>
      <c r="D167" s="6" t="n">
        <v>0.17074525</v>
      </c>
      <c r="E167" s="7"/>
    </row>
    <row r="168" customFormat="false" ht="13.8" hidden="false" customHeight="false" outlineLevel="0" collapsed="false">
      <c r="A168" s="5" t="n">
        <v>2</v>
      </c>
      <c r="B168" s="5" t="n">
        <v>72585000</v>
      </c>
      <c r="C168" s="5" t="n">
        <f aca="false">B168+30000</f>
        <v>72615000</v>
      </c>
      <c r="D168" s="6" t="n">
        <v>0.1699109</v>
      </c>
      <c r="E168" s="7" t="s">
        <v>17</v>
      </c>
    </row>
    <row r="169" customFormat="false" ht="13.8" hidden="false" customHeight="false" outlineLevel="0" collapsed="false">
      <c r="A169" s="5" t="n">
        <v>13</v>
      </c>
      <c r="B169" s="5" t="n">
        <v>48735000</v>
      </c>
      <c r="C169" s="5" t="n">
        <f aca="false">B169+30000</f>
        <v>48765000</v>
      </c>
      <c r="D169" s="6" t="n">
        <v>0.16988815</v>
      </c>
      <c r="E169" s="7"/>
    </row>
    <row r="170" customFormat="false" ht="13.8" hidden="false" customHeight="false" outlineLevel="0" collapsed="false">
      <c r="A170" s="5" t="n">
        <v>13</v>
      </c>
      <c r="B170" s="5" t="n">
        <v>48780000</v>
      </c>
      <c r="C170" s="5" t="n">
        <f aca="false">B170+30000</f>
        <v>48810000</v>
      </c>
      <c r="D170" s="6" t="n">
        <v>0.1685264</v>
      </c>
      <c r="E170" s="7"/>
    </row>
    <row r="171" customFormat="false" ht="13.8" hidden="false" customHeight="false" outlineLevel="0" collapsed="false">
      <c r="A171" s="5" t="n">
        <v>4</v>
      </c>
      <c r="B171" s="5" t="n">
        <v>69270000</v>
      </c>
      <c r="C171" s="5" t="n">
        <f aca="false">B171+30000</f>
        <v>69300000</v>
      </c>
      <c r="D171" s="6" t="n">
        <v>0.16785195</v>
      </c>
      <c r="E171" s="7" t="s">
        <v>38</v>
      </c>
    </row>
    <row r="172" customFormat="false" ht="13.8" hidden="false" customHeight="false" outlineLevel="0" collapsed="false">
      <c r="A172" s="5" t="n">
        <v>1</v>
      </c>
      <c r="B172" s="5" t="n">
        <v>27555000</v>
      </c>
      <c r="C172" s="5" t="n">
        <f aca="false">B172+30000</f>
        <v>27585000</v>
      </c>
      <c r="D172" s="6" t="n">
        <v>0.16780895</v>
      </c>
      <c r="E172" s="7" t="s">
        <v>11</v>
      </c>
    </row>
    <row r="173" customFormat="false" ht="13.8" hidden="false" customHeight="false" outlineLevel="0" collapsed="false">
      <c r="A173" s="5" t="n">
        <v>10</v>
      </c>
      <c r="B173" s="5" t="n">
        <v>36315000</v>
      </c>
      <c r="C173" s="5" t="n">
        <f aca="false">B173+30000</f>
        <v>36345000</v>
      </c>
      <c r="D173" s="6" t="n">
        <v>0.1671517</v>
      </c>
      <c r="E173" s="7" t="s">
        <v>39</v>
      </c>
    </row>
    <row r="174" customFormat="false" ht="13.8" hidden="false" customHeight="false" outlineLevel="0" collapsed="false">
      <c r="A174" s="5" t="n">
        <v>10</v>
      </c>
      <c r="B174" s="5" t="n">
        <v>36330000</v>
      </c>
      <c r="C174" s="5" t="n">
        <f aca="false">B174+30000</f>
        <v>36360000</v>
      </c>
      <c r="D174" s="6" t="n">
        <v>0.16714655</v>
      </c>
      <c r="E174" s="7" t="s">
        <v>39</v>
      </c>
    </row>
    <row r="175" customFormat="false" ht="13.8" hidden="false" customHeight="false" outlineLevel="0" collapsed="false">
      <c r="A175" s="5" t="n">
        <v>15</v>
      </c>
      <c r="B175" s="5" t="n">
        <v>3885000</v>
      </c>
      <c r="C175" s="5" t="n">
        <f aca="false">B175+30000</f>
        <v>3915000</v>
      </c>
      <c r="D175" s="6" t="n">
        <v>0.16660765</v>
      </c>
      <c r="E175" s="7" t="s">
        <v>10</v>
      </c>
    </row>
    <row r="176" customFormat="false" ht="13.8" hidden="false" customHeight="false" outlineLevel="0" collapsed="false">
      <c r="A176" s="5" t="n">
        <v>13</v>
      </c>
      <c r="B176" s="5" t="n">
        <v>48795000</v>
      </c>
      <c r="C176" s="5" t="n">
        <f aca="false">B176+30000</f>
        <v>48825000</v>
      </c>
      <c r="D176" s="6" t="n">
        <v>0.1657481</v>
      </c>
      <c r="E176" s="7"/>
    </row>
    <row r="177" customFormat="false" ht="13.8" hidden="false" customHeight="false" outlineLevel="0" collapsed="false">
      <c r="A177" s="5" t="n">
        <v>11</v>
      </c>
      <c r="B177" s="5" t="n">
        <v>40110000</v>
      </c>
      <c r="C177" s="5" t="n">
        <f aca="false">B177+30000</f>
        <v>40140000</v>
      </c>
      <c r="D177" s="6" t="n">
        <v>0.16542395</v>
      </c>
      <c r="E177" s="7" t="s">
        <v>40</v>
      </c>
    </row>
    <row r="178" customFormat="false" ht="13.8" hidden="false" customHeight="false" outlineLevel="0" collapsed="false">
      <c r="A178" s="5" t="n">
        <v>24</v>
      </c>
      <c r="B178" s="5" t="n">
        <v>37815000</v>
      </c>
      <c r="C178" s="5" t="n">
        <f aca="false">B178+30000</f>
        <v>37845000</v>
      </c>
      <c r="D178" s="6" t="n">
        <v>0.1645249</v>
      </c>
      <c r="E178" s="7" t="s">
        <v>41</v>
      </c>
    </row>
    <row r="179" customFormat="false" ht="13.8" hidden="false" customHeight="false" outlineLevel="0" collapsed="false">
      <c r="A179" s="5" t="n">
        <v>16</v>
      </c>
      <c r="B179" s="5" t="n">
        <v>18825000</v>
      </c>
      <c r="C179" s="5" t="n">
        <f aca="false">B179+30000</f>
        <v>18855000</v>
      </c>
      <c r="D179" s="6" t="n">
        <v>0.16385765</v>
      </c>
      <c r="E179" s="7" t="s">
        <v>42</v>
      </c>
    </row>
    <row r="180" customFormat="false" ht="13.8" hidden="false" customHeight="false" outlineLevel="0" collapsed="false">
      <c r="A180" s="5" t="n">
        <v>1</v>
      </c>
      <c r="B180" s="5" t="n">
        <v>94905000</v>
      </c>
      <c r="C180" s="5" t="n">
        <f aca="false">B180+30000</f>
        <v>94935000</v>
      </c>
      <c r="D180" s="6" t="n">
        <v>0.16332585</v>
      </c>
      <c r="E180" s="7" t="s">
        <v>43</v>
      </c>
    </row>
    <row r="181" customFormat="false" ht="13.8" hidden="false" customHeight="false" outlineLevel="0" collapsed="false">
      <c r="A181" s="5" t="n">
        <v>15</v>
      </c>
      <c r="B181" s="5" t="n">
        <v>3195000</v>
      </c>
      <c r="C181" s="5" t="n">
        <f aca="false">B181+30000</f>
        <v>3225000</v>
      </c>
      <c r="D181" s="6" t="n">
        <v>0.1624412</v>
      </c>
      <c r="E181" s="7"/>
    </row>
    <row r="182" customFormat="false" ht="13.8" hidden="false" customHeight="false" outlineLevel="0" collapsed="false">
      <c r="A182" s="5" t="n">
        <v>10</v>
      </c>
      <c r="B182" s="5" t="n">
        <v>36195000</v>
      </c>
      <c r="C182" s="5" t="n">
        <f aca="false">B182+30000</f>
        <v>36225000</v>
      </c>
      <c r="D182" s="6" t="n">
        <v>0.1620699</v>
      </c>
      <c r="E182" s="7"/>
    </row>
    <row r="183" customFormat="false" ht="13.8" hidden="false" customHeight="false" outlineLevel="0" collapsed="false">
      <c r="A183" s="5" t="n">
        <v>8</v>
      </c>
      <c r="B183" s="5" t="n">
        <v>36465000</v>
      </c>
      <c r="C183" s="5" t="n">
        <f aca="false">B183+30000</f>
        <v>36495000</v>
      </c>
      <c r="D183" s="6" t="n">
        <v>0.16045615</v>
      </c>
      <c r="E183" s="7" t="s">
        <v>44</v>
      </c>
    </row>
    <row r="184" customFormat="false" ht="13.8" hidden="false" customHeight="false" outlineLevel="0" collapsed="false">
      <c r="A184" s="5" t="n">
        <v>2</v>
      </c>
      <c r="B184" s="5" t="n">
        <v>69105000</v>
      </c>
      <c r="C184" s="5" t="n">
        <f aca="false">B184+30000</f>
        <v>69135000</v>
      </c>
      <c r="D184" s="6" t="n">
        <v>0.15979795</v>
      </c>
      <c r="E184" s="7"/>
    </row>
    <row r="185" customFormat="false" ht="13.8" hidden="false" customHeight="false" outlineLevel="0" collapsed="false">
      <c r="A185" s="5" t="n">
        <v>4</v>
      </c>
      <c r="B185" s="5" t="n">
        <v>69030000</v>
      </c>
      <c r="C185" s="5" t="n">
        <f aca="false">B185+30000</f>
        <v>69060000</v>
      </c>
      <c r="D185" s="6" t="n">
        <v>0.1597595</v>
      </c>
      <c r="E185" s="7"/>
    </row>
    <row r="186" customFormat="false" ht="13.8" hidden="false" customHeight="false" outlineLevel="0" collapsed="false">
      <c r="A186" s="5" t="n">
        <v>16</v>
      </c>
      <c r="B186" s="5" t="n">
        <v>18810000</v>
      </c>
      <c r="C186" s="5" t="n">
        <f aca="false">B186+30000</f>
        <v>18840000</v>
      </c>
      <c r="D186" s="6" t="n">
        <v>0.1596457</v>
      </c>
      <c r="E186" s="7" t="s">
        <v>42</v>
      </c>
    </row>
    <row r="187" customFormat="false" ht="13.8" hidden="false" customHeight="false" outlineLevel="0" collapsed="false">
      <c r="A187" s="5" t="n">
        <v>9</v>
      </c>
      <c r="B187" s="5" t="n">
        <v>25770000</v>
      </c>
      <c r="C187" s="5" t="n">
        <f aca="false">B187+30000</f>
        <v>25800000</v>
      </c>
      <c r="D187" s="6" t="n">
        <v>0.15951495</v>
      </c>
      <c r="E187" s="7"/>
    </row>
    <row r="188" customFormat="false" ht="13.8" hidden="false" customHeight="false" outlineLevel="0" collapsed="false">
      <c r="A188" s="5" t="n">
        <v>2</v>
      </c>
      <c r="B188" s="5" t="n">
        <v>86340000</v>
      </c>
      <c r="C188" s="5" t="n">
        <f aca="false">B188+30000</f>
        <v>86370000</v>
      </c>
      <c r="D188" s="6" t="n">
        <v>0.1590815</v>
      </c>
      <c r="E188" s="7" t="s">
        <v>45</v>
      </c>
    </row>
    <row r="189" customFormat="false" ht="13.8" hidden="false" customHeight="false" outlineLevel="0" collapsed="false">
      <c r="A189" s="5" t="n">
        <v>3</v>
      </c>
      <c r="B189" s="5" t="n">
        <v>105420000</v>
      </c>
      <c r="C189" s="5" t="n">
        <f aca="false">B189+30000</f>
        <v>105450000</v>
      </c>
      <c r="D189" s="6" t="n">
        <v>0.1588208</v>
      </c>
      <c r="E189" s="7" t="s">
        <v>46</v>
      </c>
    </row>
    <row r="190" customFormat="false" ht="13.8" hidden="false" customHeight="false" outlineLevel="0" collapsed="false">
      <c r="A190" s="5" t="n">
        <v>13</v>
      </c>
      <c r="B190" s="5" t="n">
        <v>53130000</v>
      </c>
      <c r="C190" s="5" t="n">
        <f aca="false">B190+30000</f>
        <v>53160000</v>
      </c>
      <c r="D190" s="6" t="n">
        <v>0.1585241</v>
      </c>
      <c r="E190" s="7" t="s">
        <v>47</v>
      </c>
    </row>
    <row r="191" customFormat="false" ht="13.8" hidden="false" customHeight="false" outlineLevel="0" collapsed="false">
      <c r="A191" s="5" t="n">
        <v>13</v>
      </c>
      <c r="B191" s="5" t="n">
        <v>66510000</v>
      </c>
      <c r="C191" s="5" t="n">
        <f aca="false">B191+30000</f>
        <v>66540000</v>
      </c>
      <c r="D191" s="6" t="n">
        <v>0.1584769</v>
      </c>
      <c r="E191" s="7" t="s">
        <v>48</v>
      </c>
    </row>
    <row r="192" customFormat="false" ht="13.8" hidden="false" customHeight="false" outlineLevel="0" collapsed="false">
      <c r="A192" s="5" t="n">
        <v>6</v>
      </c>
      <c r="B192" s="5" t="n">
        <v>37305000</v>
      </c>
      <c r="C192" s="5" t="n">
        <f aca="false">B192+30000</f>
        <v>37335000</v>
      </c>
      <c r="D192" s="6" t="n">
        <v>0.1581955</v>
      </c>
      <c r="E192" s="7" t="s">
        <v>33</v>
      </c>
    </row>
    <row r="193" customFormat="false" ht="13.8" hidden="false" customHeight="false" outlineLevel="0" collapsed="false">
      <c r="A193" s="5" t="n">
        <v>5</v>
      </c>
      <c r="B193" s="5" t="n">
        <v>58635000</v>
      </c>
      <c r="C193" s="5" t="n">
        <f aca="false">B193+30000</f>
        <v>58665000</v>
      </c>
      <c r="D193" s="6" t="n">
        <v>0.15802805</v>
      </c>
      <c r="E193" s="7"/>
    </row>
    <row r="194" customFormat="false" ht="13.8" hidden="false" customHeight="false" outlineLevel="0" collapsed="false">
      <c r="A194" s="5" t="n">
        <v>1</v>
      </c>
      <c r="B194" s="5" t="n">
        <v>106260000</v>
      </c>
      <c r="C194" s="5" t="n">
        <f aca="false">B194+30000</f>
        <v>106290000</v>
      </c>
      <c r="D194" s="6" t="n">
        <v>0.1579734</v>
      </c>
      <c r="E194" s="7" t="s">
        <v>49</v>
      </c>
    </row>
    <row r="195" customFormat="false" ht="13.8" hidden="false" customHeight="false" outlineLevel="0" collapsed="false">
      <c r="A195" s="5" t="n">
        <v>14</v>
      </c>
      <c r="B195" s="5" t="n">
        <v>49590000</v>
      </c>
      <c r="C195" s="5" t="n">
        <f aca="false">B195+30000</f>
        <v>49620000</v>
      </c>
      <c r="D195" s="6" t="n">
        <v>0.15747145</v>
      </c>
      <c r="E195" s="7" t="s">
        <v>50</v>
      </c>
    </row>
    <row r="196" customFormat="false" ht="13.8" hidden="false" customHeight="false" outlineLevel="0" collapsed="false">
      <c r="A196" s="5" t="n">
        <v>13</v>
      </c>
      <c r="B196" s="5" t="n">
        <v>63495000</v>
      </c>
      <c r="C196" s="5" t="n">
        <f aca="false">B196+30000</f>
        <v>63525000</v>
      </c>
      <c r="D196" s="6" t="n">
        <v>0.1564162</v>
      </c>
      <c r="E196" s="7" t="s">
        <v>51</v>
      </c>
    </row>
    <row r="197" customFormat="false" ht="13.8" hidden="false" customHeight="false" outlineLevel="0" collapsed="false">
      <c r="A197" s="5" t="n">
        <v>20</v>
      </c>
      <c r="B197" s="5" t="n">
        <v>17100000</v>
      </c>
      <c r="C197" s="5" t="n">
        <f aca="false">B197+30000</f>
        <v>17130000</v>
      </c>
      <c r="D197" s="6" t="n">
        <v>0.1562159</v>
      </c>
      <c r="E197" s="7"/>
    </row>
    <row r="198" customFormat="false" ht="13.8" hidden="false" customHeight="false" outlineLevel="0" collapsed="false">
      <c r="A198" s="5" t="n">
        <v>6</v>
      </c>
      <c r="B198" s="5" t="n">
        <v>79185000</v>
      </c>
      <c r="C198" s="5" t="n">
        <f aca="false">B198+30000</f>
        <v>79215000</v>
      </c>
      <c r="D198" s="6" t="n">
        <v>0.1556123</v>
      </c>
      <c r="E198" s="7"/>
    </row>
    <row r="199" customFormat="false" ht="13.8" hidden="false" customHeight="false" outlineLevel="0" collapsed="false">
      <c r="A199" s="5" t="n">
        <v>10</v>
      </c>
      <c r="B199" s="5" t="n">
        <v>35985000</v>
      </c>
      <c r="C199" s="5" t="n">
        <f aca="false">B199+30000</f>
        <v>36015000</v>
      </c>
      <c r="D199" s="6" t="n">
        <v>0.15559795</v>
      </c>
      <c r="E199" s="7" t="s">
        <v>52</v>
      </c>
    </row>
    <row r="200" customFormat="false" ht="13.8" hidden="false" customHeight="false" outlineLevel="0" collapsed="false">
      <c r="A200" s="5" t="n">
        <v>7</v>
      </c>
      <c r="B200" s="5" t="n">
        <v>82620000</v>
      </c>
      <c r="C200" s="5" t="n">
        <f aca="false">B200+30000</f>
        <v>82650000</v>
      </c>
      <c r="D200" s="6" t="n">
        <v>0.155448</v>
      </c>
      <c r="E200" s="7" t="s">
        <v>53</v>
      </c>
    </row>
    <row r="201" customFormat="false" ht="13.8" hidden="false" customHeight="false" outlineLevel="0" collapsed="false">
      <c r="A201" s="5" t="n">
        <v>3</v>
      </c>
      <c r="B201" s="5" t="n">
        <v>94005000</v>
      </c>
      <c r="C201" s="5" t="n">
        <f aca="false">B201+30000</f>
        <v>94035000</v>
      </c>
      <c r="D201" s="6" t="n">
        <v>0.15538275</v>
      </c>
      <c r="E201" s="7" t="s">
        <v>30</v>
      </c>
    </row>
    <row r="202" customFormat="false" ht="13.8" hidden="false" customHeight="false" outlineLevel="0" collapsed="false">
      <c r="A202" s="5" t="n">
        <v>3</v>
      </c>
      <c r="B202" s="5" t="n">
        <v>40935000</v>
      </c>
      <c r="C202" s="5" t="n">
        <f aca="false">B202+30000</f>
        <v>40965000</v>
      </c>
      <c r="D202" s="6" t="n">
        <v>0.15523865</v>
      </c>
      <c r="E202" s="7"/>
    </row>
    <row r="203" customFormat="false" ht="13.8" hidden="false" customHeight="false" outlineLevel="0" collapsed="false">
      <c r="A203" s="5" t="n">
        <v>11</v>
      </c>
      <c r="B203" s="5" t="n">
        <v>40125000</v>
      </c>
      <c r="C203" s="5" t="n">
        <f aca="false">B203+30000</f>
        <v>40155000</v>
      </c>
      <c r="D203" s="6" t="n">
        <v>0.15493695</v>
      </c>
      <c r="E203" s="7" t="s">
        <v>40</v>
      </c>
    </row>
    <row r="204" customFormat="false" ht="13.8" hidden="false" customHeight="false" outlineLevel="0" collapsed="false">
      <c r="A204" s="5" t="n">
        <v>18</v>
      </c>
      <c r="B204" s="5" t="n">
        <v>12255000</v>
      </c>
      <c r="C204" s="5" t="n">
        <f aca="false">B204+30000</f>
        <v>12285000</v>
      </c>
      <c r="D204" s="6" t="n">
        <v>0.15469655</v>
      </c>
      <c r="E204" s="7"/>
    </row>
    <row r="205" customFormat="false" ht="13.8" hidden="false" customHeight="false" outlineLevel="0" collapsed="false">
      <c r="A205" s="5" t="n">
        <v>10</v>
      </c>
      <c r="B205" s="5" t="n">
        <v>36000000</v>
      </c>
      <c r="C205" s="5" t="n">
        <f aca="false">B205+30000</f>
        <v>36030000</v>
      </c>
      <c r="D205" s="6" t="n">
        <v>0.1544351</v>
      </c>
      <c r="E205" s="7" t="s">
        <v>54</v>
      </c>
    </row>
    <row r="206" customFormat="false" ht="13.8" hidden="false" customHeight="false" outlineLevel="0" collapsed="false">
      <c r="A206" s="5" t="n">
        <v>3</v>
      </c>
      <c r="B206" s="5" t="n">
        <v>129810000</v>
      </c>
      <c r="C206" s="5" t="n">
        <f aca="false">B206+30000</f>
        <v>129840000</v>
      </c>
      <c r="D206" s="6" t="n">
        <v>0.1543987</v>
      </c>
      <c r="E206" s="7" t="s">
        <v>55</v>
      </c>
    </row>
    <row r="207" customFormat="false" ht="13.8" hidden="false" customHeight="false" outlineLevel="0" collapsed="false">
      <c r="A207" s="5" t="n">
        <v>10</v>
      </c>
      <c r="B207" s="5" t="n">
        <v>36300000</v>
      </c>
      <c r="C207" s="5" t="n">
        <f aca="false">B207+30000</f>
        <v>36330000</v>
      </c>
      <c r="D207" s="6" t="n">
        <v>0.15428885</v>
      </c>
      <c r="E207" s="7" t="s">
        <v>56</v>
      </c>
    </row>
    <row r="208" customFormat="false" ht="27.6" hidden="false" customHeight="false" outlineLevel="0" collapsed="false">
      <c r="A208" s="5" t="n">
        <v>3</v>
      </c>
      <c r="B208" s="5" t="n">
        <v>213435000</v>
      </c>
      <c r="C208" s="5" t="n">
        <f aca="false">B208+30000</f>
        <v>213465000</v>
      </c>
      <c r="D208" s="6" t="n">
        <v>0.1534161</v>
      </c>
      <c r="E208" s="7" t="s">
        <v>57</v>
      </c>
    </row>
    <row r="209" customFormat="false" ht="13.8" hidden="false" customHeight="false" outlineLevel="0" collapsed="false">
      <c r="A209" s="5" t="n">
        <v>6</v>
      </c>
      <c r="B209" s="5" t="n">
        <v>37320000</v>
      </c>
      <c r="C209" s="5" t="n">
        <f aca="false">B209+30000</f>
        <v>37350000</v>
      </c>
      <c r="D209" s="6" t="n">
        <v>0.153269</v>
      </c>
      <c r="E209" s="7" t="s">
        <v>33</v>
      </c>
    </row>
    <row r="210" customFormat="false" ht="13.8" hidden="false" customHeight="false" outlineLevel="0" collapsed="false">
      <c r="A210" s="5" t="n">
        <v>10</v>
      </c>
      <c r="B210" s="5" t="n">
        <v>36360000</v>
      </c>
      <c r="C210" s="5" t="n">
        <f aca="false">B210+30000</f>
        <v>36390000</v>
      </c>
      <c r="D210" s="6" t="n">
        <v>0.15326675</v>
      </c>
      <c r="E210" s="7" t="s">
        <v>39</v>
      </c>
    </row>
    <row r="211" customFormat="false" ht="13.8" hidden="false" customHeight="false" outlineLevel="0" collapsed="false">
      <c r="A211" s="5" t="n">
        <v>19</v>
      </c>
      <c r="B211" s="5" t="n">
        <v>22080000</v>
      </c>
      <c r="C211" s="5" t="n">
        <f aca="false">B211+30000</f>
        <v>22110000</v>
      </c>
      <c r="D211" s="6" t="n">
        <v>0.1529625</v>
      </c>
      <c r="E211" s="7" t="s">
        <v>58</v>
      </c>
    </row>
    <row r="212" customFormat="false" ht="13.8" hidden="false" customHeight="false" outlineLevel="0" collapsed="false">
      <c r="A212" s="5" t="n">
        <v>1</v>
      </c>
      <c r="B212" s="5" t="n">
        <v>94875000</v>
      </c>
      <c r="C212" s="5" t="n">
        <f aca="false">B212+30000</f>
        <v>94905000</v>
      </c>
      <c r="D212" s="6" t="n">
        <v>0.1529024</v>
      </c>
      <c r="E212" s="7"/>
    </row>
    <row r="213" customFormat="false" ht="13.8" hidden="false" customHeight="false" outlineLevel="0" collapsed="false">
      <c r="A213" s="5" t="n">
        <v>10</v>
      </c>
      <c r="B213" s="5" t="n">
        <v>36345000</v>
      </c>
      <c r="C213" s="5" t="n">
        <f aca="false">B213+30000</f>
        <v>36375000</v>
      </c>
      <c r="D213" s="6" t="n">
        <v>0.15279285</v>
      </c>
      <c r="E213" s="7" t="s">
        <v>39</v>
      </c>
    </row>
    <row r="214" customFormat="false" ht="13.8" hidden="false" customHeight="false" outlineLevel="0" collapsed="false">
      <c r="A214" s="5" t="n">
        <v>13</v>
      </c>
      <c r="B214" s="5" t="n">
        <v>47940000</v>
      </c>
      <c r="C214" s="5" t="n">
        <f aca="false">B214+30000</f>
        <v>47970000</v>
      </c>
      <c r="D214" s="6" t="n">
        <v>0.152199</v>
      </c>
      <c r="E214" s="7"/>
    </row>
    <row r="215" customFormat="false" ht="13.8" hidden="false" customHeight="false" outlineLevel="0" collapsed="false">
      <c r="A215" s="5" t="n">
        <v>17</v>
      </c>
      <c r="B215" s="5" t="n">
        <v>34095000</v>
      </c>
      <c r="C215" s="5" t="n">
        <f aca="false">B215+30000</f>
        <v>34125000</v>
      </c>
      <c r="D215" s="6" t="n">
        <v>0.15198805</v>
      </c>
      <c r="E215" s="7"/>
    </row>
    <row r="216" customFormat="false" ht="13.8" hidden="false" customHeight="false" outlineLevel="0" collapsed="false">
      <c r="A216" s="5" t="n">
        <v>3</v>
      </c>
      <c r="B216" s="5" t="n">
        <v>40950000</v>
      </c>
      <c r="C216" s="5" t="n">
        <f aca="false">B216+30000</f>
        <v>40980000</v>
      </c>
      <c r="D216" s="6" t="n">
        <v>0.1517799</v>
      </c>
      <c r="E216" s="7"/>
    </row>
    <row r="217" customFormat="false" ht="13.8" hidden="false" customHeight="false" outlineLevel="0" collapsed="false">
      <c r="A217" s="5" t="n">
        <v>15</v>
      </c>
      <c r="B217" s="5" t="n">
        <v>3315000</v>
      </c>
      <c r="C217" s="5" t="n">
        <f aca="false">B217+30000</f>
        <v>3345000</v>
      </c>
      <c r="D217" s="6" t="n">
        <v>0.15152515</v>
      </c>
      <c r="E217" s="7"/>
    </row>
    <row r="218" customFormat="false" ht="13.8" hidden="false" customHeight="false" outlineLevel="0" collapsed="false">
      <c r="A218" s="5" t="n">
        <v>2</v>
      </c>
      <c r="B218" s="5" t="n">
        <v>224280000</v>
      </c>
      <c r="C218" s="5" t="n">
        <f aca="false">B218+30000</f>
        <v>224310000</v>
      </c>
      <c r="D218" s="6" t="n">
        <v>0.15147175</v>
      </c>
      <c r="E218" s="7"/>
    </row>
    <row r="219" customFormat="false" ht="13.8" hidden="false" customHeight="false" outlineLevel="0" collapsed="false">
      <c r="A219" s="5" t="n">
        <v>2</v>
      </c>
      <c r="B219" s="5" t="n">
        <v>134985000</v>
      </c>
      <c r="C219" s="5" t="n">
        <f aca="false">B219+30000</f>
        <v>135015000</v>
      </c>
      <c r="D219" s="6" t="n">
        <v>0.15135945</v>
      </c>
      <c r="E219" s="7"/>
    </row>
    <row r="220" customFormat="false" ht="13.8" hidden="false" customHeight="false" outlineLevel="0" collapsed="false">
      <c r="A220" s="5" t="n">
        <v>5</v>
      </c>
      <c r="B220" s="5" t="n">
        <v>32235000</v>
      </c>
      <c r="C220" s="5" t="n">
        <f aca="false">B220+30000</f>
        <v>32265000</v>
      </c>
      <c r="D220" s="6" t="n">
        <v>0.1512655</v>
      </c>
      <c r="E220" s="7" t="s">
        <v>59</v>
      </c>
    </row>
    <row r="221" customFormat="false" ht="13.8" hidden="false" customHeight="false" outlineLevel="0" collapsed="false">
      <c r="A221" s="5" t="n">
        <v>15</v>
      </c>
      <c r="B221" s="5" t="n">
        <v>3825000</v>
      </c>
      <c r="C221" s="5" t="n">
        <f aca="false">B221+30000</f>
        <v>3855000</v>
      </c>
      <c r="D221" s="6" t="n">
        <v>0.15111775</v>
      </c>
      <c r="E221" s="7"/>
    </row>
    <row r="222" customFormat="false" ht="13.8" hidden="false" customHeight="false" outlineLevel="0" collapsed="false">
      <c r="A222" s="5" t="n">
        <v>3</v>
      </c>
      <c r="B222" s="5" t="n">
        <v>40920000</v>
      </c>
      <c r="C222" s="5" t="n">
        <f aca="false">B222+30000</f>
        <v>40950000</v>
      </c>
      <c r="D222" s="6" t="n">
        <v>0.1505482</v>
      </c>
      <c r="E222" s="7"/>
    </row>
    <row r="223" customFormat="false" ht="13.8" hidden="false" customHeight="false" outlineLevel="0" collapsed="false">
      <c r="A223" s="5" t="n">
        <v>3</v>
      </c>
      <c r="B223" s="5" t="n">
        <v>214140000</v>
      </c>
      <c r="C223" s="5" t="n">
        <f aca="false">B223+30000</f>
        <v>214170000</v>
      </c>
      <c r="D223" s="6" t="n">
        <v>0.15020385</v>
      </c>
      <c r="E223" s="7" t="s">
        <v>60</v>
      </c>
    </row>
    <row r="224" customFormat="false" ht="13.8" hidden="false" customHeight="false" outlineLevel="0" collapsed="false">
      <c r="A224" s="5" t="n">
        <v>13</v>
      </c>
      <c r="B224" s="5" t="n">
        <v>48165000</v>
      </c>
      <c r="C224" s="5" t="n">
        <f aca="false">B224+30000</f>
        <v>48195000</v>
      </c>
      <c r="D224" s="6" t="n">
        <v>0.1501394</v>
      </c>
      <c r="E224" s="7"/>
    </row>
    <row r="225" customFormat="false" ht="13.8" hidden="false" customHeight="false" outlineLevel="0" collapsed="false">
      <c r="A225" s="5" t="n">
        <v>1</v>
      </c>
      <c r="B225" s="5" t="n">
        <v>244290000</v>
      </c>
      <c r="C225" s="5" t="n">
        <f aca="false">B225+30000</f>
        <v>244320000</v>
      </c>
      <c r="D225" s="6" t="n">
        <v>0.14959545</v>
      </c>
      <c r="E225" s="7" t="s">
        <v>61</v>
      </c>
    </row>
    <row r="226" customFormat="false" ht="13.8" hidden="false" customHeight="false" outlineLevel="0" collapsed="false">
      <c r="A226" s="5" t="n">
        <v>4</v>
      </c>
      <c r="B226" s="5" t="n">
        <v>69045000</v>
      </c>
      <c r="C226" s="5" t="n">
        <f aca="false">B226+30000</f>
        <v>69075000</v>
      </c>
      <c r="D226" s="6" t="n">
        <v>0.14922825</v>
      </c>
      <c r="E226" s="7"/>
    </row>
    <row r="227" customFormat="false" ht="13.8" hidden="false" customHeight="false" outlineLevel="0" collapsed="false">
      <c r="A227" s="5" t="n">
        <v>2</v>
      </c>
      <c r="B227" s="5" t="n">
        <v>227580000</v>
      </c>
      <c r="C227" s="5" t="n">
        <f aca="false">B227+30000</f>
        <v>227610000</v>
      </c>
      <c r="D227" s="6" t="n">
        <v>0.1487061</v>
      </c>
      <c r="E227" s="7"/>
    </row>
    <row r="228" customFormat="false" ht="13.8" hidden="false" customHeight="false" outlineLevel="0" collapsed="false">
      <c r="A228" s="5" t="n">
        <v>6</v>
      </c>
      <c r="B228" s="5" t="n">
        <v>37290000</v>
      </c>
      <c r="C228" s="5" t="n">
        <f aca="false">B228+30000</f>
        <v>37320000</v>
      </c>
      <c r="D228" s="6" t="n">
        <v>0.1487013</v>
      </c>
      <c r="E228" s="7" t="s">
        <v>33</v>
      </c>
    </row>
    <row r="229" customFormat="false" ht="13.8" hidden="false" customHeight="false" outlineLevel="0" collapsed="false">
      <c r="A229" s="5" t="n">
        <v>3</v>
      </c>
      <c r="B229" s="5" t="n">
        <v>93960000</v>
      </c>
      <c r="C229" s="5" t="n">
        <f aca="false">B229+30000</f>
        <v>93990000</v>
      </c>
      <c r="D229" s="6" t="n">
        <v>0.1486104</v>
      </c>
      <c r="E229" s="7"/>
    </row>
    <row r="230" customFormat="false" ht="13.8" hidden="false" customHeight="false" outlineLevel="0" collapsed="false">
      <c r="A230" s="5" t="n">
        <v>10</v>
      </c>
      <c r="B230" s="5" t="n">
        <v>36180000</v>
      </c>
      <c r="C230" s="5" t="n">
        <f aca="false">B230+30000</f>
        <v>36210000</v>
      </c>
      <c r="D230" s="6" t="n">
        <v>0.14858915</v>
      </c>
      <c r="E230" s="7" t="s">
        <v>62</v>
      </c>
    </row>
    <row r="231" customFormat="false" ht="13.8" hidden="false" customHeight="false" outlineLevel="0" collapsed="false">
      <c r="A231" s="5" t="n">
        <v>17</v>
      </c>
      <c r="B231" s="5" t="n">
        <v>30405000</v>
      </c>
      <c r="C231" s="5" t="n">
        <f aca="false">B231+30000</f>
        <v>30435000</v>
      </c>
      <c r="D231" s="6" t="n">
        <v>0.14801905</v>
      </c>
      <c r="E231" s="7" t="s">
        <v>63</v>
      </c>
    </row>
    <row r="232" customFormat="false" ht="13.8" hidden="false" customHeight="false" outlineLevel="0" collapsed="false">
      <c r="A232" s="5" t="n">
        <v>1</v>
      </c>
      <c r="B232" s="5" t="n">
        <v>95565000</v>
      </c>
      <c r="C232" s="5" t="n">
        <f aca="false">B232+30000</f>
        <v>95595000</v>
      </c>
      <c r="D232" s="6" t="n">
        <v>0.14767265</v>
      </c>
      <c r="E232" s="7" t="s">
        <v>31</v>
      </c>
    </row>
    <row r="233" customFormat="false" ht="13.8" hidden="false" customHeight="false" outlineLevel="0" collapsed="false">
      <c r="A233" s="5" t="n">
        <v>24</v>
      </c>
      <c r="B233" s="5" t="n">
        <v>14145000</v>
      </c>
      <c r="C233" s="5" t="n">
        <f aca="false">B233+30000</f>
        <v>14175000</v>
      </c>
      <c r="D233" s="6" t="n">
        <v>0.14758455</v>
      </c>
      <c r="E233" s="7" t="s">
        <v>35</v>
      </c>
    </row>
    <row r="234" customFormat="false" ht="13.8" hidden="false" customHeight="false" outlineLevel="0" collapsed="false">
      <c r="A234" s="5" t="n">
        <v>5</v>
      </c>
      <c r="B234" s="5" t="n">
        <v>32220000</v>
      </c>
      <c r="C234" s="5" t="n">
        <f aca="false">B234+30000</f>
        <v>32250000</v>
      </c>
      <c r="D234" s="6" t="n">
        <v>0.14752165</v>
      </c>
      <c r="E234" s="7" t="s">
        <v>59</v>
      </c>
    </row>
    <row r="235" customFormat="false" ht="13.8" hidden="false" customHeight="false" outlineLevel="0" collapsed="false">
      <c r="A235" s="5" t="n">
        <v>6</v>
      </c>
      <c r="B235" s="5" t="n">
        <v>37335000</v>
      </c>
      <c r="C235" s="5" t="n">
        <f aca="false">B235+30000</f>
        <v>37365000</v>
      </c>
      <c r="D235" s="6" t="n">
        <v>0.14737915</v>
      </c>
      <c r="E235" s="7" t="s">
        <v>64</v>
      </c>
    </row>
    <row r="236" customFormat="false" ht="13.8" hidden="false" customHeight="false" outlineLevel="0" collapsed="false">
      <c r="A236" s="5" t="n">
        <v>4</v>
      </c>
      <c r="B236" s="5" t="n">
        <v>69060000</v>
      </c>
      <c r="C236" s="5" t="n">
        <f aca="false">B236+30000</f>
        <v>69090000</v>
      </c>
      <c r="D236" s="6" t="n">
        <v>0.14705175</v>
      </c>
      <c r="E236" s="7"/>
    </row>
    <row r="237" customFormat="false" ht="13.8" hidden="false" customHeight="false" outlineLevel="0" collapsed="false">
      <c r="A237" s="5" t="n">
        <v>13</v>
      </c>
      <c r="B237" s="5" t="n">
        <v>47280000</v>
      </c>
      <c r="C237" s="5" t="n">
        <f aca="false">B237+30000</f>
        <v>47310000</v>
      </c>
      <c r="D237" s="6" t="n">
        <v>0.14702945</v>
      </c>
      <c r="E237" s="7" t="s">
        <v>65</v>
      </c>
    </row>
    <row r="238" customFormat="false" ht="13.8" hidden="false" customHeight="false" outlineLevel="0" collapsed="false">
      <c r="A238" s="5" t="n">
        <v>17</v>
      </c>
      <c r="B238" s="5" t="n">
        <v>34110000</v>
      </c>
      <c r="C238" s="5" t="n">
        <f aca="false">B238+30000</f>
        <v>34140000</v>
      </c>
      <c r="D238" s="6" t="n">
        <v>0.14666615</v>
      </c>
      <c r="E238" s="7" t="s">
        <v>66</v>
      </c>
    </row>
    <row r="239" customFormat="false" ht="13.8" hidden="false" customHeight="false" outlineLevel="0" collapsed="false">
      <c r="A239" s="5" t="n">
        <v>11</v>
      </c>
      <c r="B239" s="5" t="n">
        <v>24585000</v>
      </c>
      <c r="C239" s="5" t="n">
        <f aca="false">B239+30000</f>
        <v>24615000</v>
      </c>
      <c r="D239" s="6" t="n">
        <v>0.1464274</v>
      </c>
      <c r="E239" s="7" t="s">
        <v>67</v>
      </c>
    </row>
    <row r="240" customFormat="false" ht="13.8" hidden="false" customHeight="false" outlineLevel="0" collapsed="false">
      <c r="A240" s="5" t="n">
        <v>2</v>
      </c>
      <c r="B240" s="5" t="n">
        <v>86325000</v>
      </c>
      <c r="C240" s="5" t="n">
        <f aca="false">B240+30000</f>
        <v>86355000</v>
      </c>
      <c r="D240" s="6" t="n">
        <v>0.1464063</v>
      </c>
      <c r="E240" s="7" t="s">
        <v>45</v>
      </c>
    </row>
    <row r="241" customFormat="false" ht="13.8" hidden="false" customHeight="false" outlineLevel="0" collapsed="false">
      <c r="A241" s="5" t="n">
        <v>18</v>
      </c>
      <c r="B241" s="5" t="n">
        <v>12495000</v>
      </c>
      <c r="C241" s="5" t="n">
        <f aca="false">B241+30000</f>
        <v>12525000</v>
      </c>
      <c r="D241" s="6" t="n">
        <v>0.14614085</v>
      </c>
      <c r="E241" s="7"/>
    </row>
    <row r="242" customFormat="false" ht="13.8" hidden="false" customHeight="false" outlineLevel="0" collapsed="false">
      <c r="A242" s="5" t="n">
        <v>15</v>
      </c>
      <c r="B242" s="5" t="n">
        <v>3795000</v>
      </c>
      <c r="C242" s="5" t="n">
        <f aca="false">B242+30000</f>
        <v>3825000</v>
      </c>
      <c r="D242" s="6" t="n">
        <v>0.1460314</v>
      </c>
      <c r="E242" s="7"/>
    </row>
    <row r="243" customFormat="false" ht="27.6" hidden="false" customHeight="false" outlineLevel="0" collapsed="false">
      <c r="A243" s="5" t="n">
        <v>6</v>
      </c>
      <c r="B243" s="5" t="n">
        <v>37350000</v>
      </c>
      <c r="C243" s="5" t="n">
        <f aca="false">B243+30000</f>
        <v>37380000</v>
      </c>
      <c r="D243" s="6" t="n">
        <v>0.14545495</v>
      </c>
      <c r="E243" s="7" t="s">
        <v>68</v>
      </c>
    </row>
    <row r="244" customFormat="false" ht="13.8" hidden="false" customHeight="false" outlineLevel="0" collapsed="false">
      <c r="A244" s="5" t="n">
        <v>13</v>
      </c>
      <c r="B244" s="5" t="n">
        <v>49200000</v>
      </c>
      <c r="C244" s="5" t="n">
        <f aca="false">B244+30000</f>
        <v>49230000</v>
      </c>
      <c r="D244" s="6" t="n">
        <v>0.14534965</v>
      </c>
      <c r="E244" s="7"/>
    </row>
    <row r="245" customFormat="false" ht="13.8" hidden="false" customHeight="false" outlineLevel="0" collapsed="false">
      <c r="A245" s="5" t="n">
        <v>13</v>
      </c>
      <c r="B245" s="5" t="n">
        <v>48765000</v>
      </c>
      <c r="C245" s="5" t="n">
        <f aca="false">B245+30000</f>
        <v>48795000</v>
      </c>
      <c r="D245" s="6" t="n">
        <v>0.14534655</v>
      </c>
      <c r="E245" s="7"/>
    </row>
    <row r="246" customFormat="false" ht="13.8" hidden="false" customHeight="false" outlineLevel="0" collapsed="false">
      <c r="A246" s="5" t="n">
        <v>10</v>
      </c>
      <c r="B246" s="5" t="n">
        <v>56415000</v>
      </c>
      <c r="C246" s="5" t="n">
        <f aca="false">B246+30000</f>
        <v>56445000</v>
      </c>
      <c r="D246" s="6" t="n">
        <v>0.14532245</v>
      </c>
      <c r="E246" s="7"/>
    </row>
    <row r="247" customFormat="false" ht="13.8" hidden="false" customHeight="false" outlineLevel="0" collapsed="false">
      <c r="A247" s="5" t="n">
        <v>24</v>
      </c>
      <c r="B247" s="5" t="n">
        <v>14160000</v>
      </c>
      <c r="C247" s="5" t="n">
        <f aca="false">B247+30000</f>
        <v>14190000</v>
      </c>
      <c r="D247" s="6" t="n">
        <v>0.1452007</v>
      </c>
      <c r="E247" s="7" t="s">
        <v>35</v>
      </c>
    </row>
    <row r="248" customFormat="false" ht="13.8" hidden="false" customHeight="false" outlineLevel="0" collapsed="false">
      <c r="A248" s="5" t="n">
        <v>15</v>
      </c>
      <c r="B248" s="5" t="n">
        <v>3210000</v>
      </c>
      <c r="C248" s="5" t="n">
        <f aca="false">B248+30000</f>
        <v>3240000</v>
      </c>
      <c r="D248" s="6" t="n">
        <v>0.14501185</v>
      </c>
      <c r="E248" s="7"/>
    </row>
    <row r="249" customFormat="false" ht="13.8" hidden="false" customHeight="false" outlineLevel="0" collapsed="false">
      <c r="A249" s="5" t="n">
        <v>1</v>
      </c>
      <c r="B249" s="5" t="n">
        <v>2670000</v>
      </c>
      <c r="C249" s="5" t="n">
        <f aca="false">B249+30000</f>
        <v>2700000</v>
      </c>
      <c r="D249" s="6" t="n">
        <v>0.1449766</v>
      </c>
      <c r="E249" s="7"/>
    </row>
    <row r="250" customFormat="false" ht="13.8" hidden="false" customHeight="false" outlineLevel="0" collapsed="false">
      <c r="A250" s="5" t="n">
        <v>2</v>
      </c>
      <c r="B250" s="5" t="n">
        <v>224205000</v>
      </c>
      <c r="C250" s="5" t="n">
        <f aca="false">B250+30000</f>
        <v>224235000</v>
      </c>
      <c r="D250" s="6" t="n">
        <v>0.14488405</v>
      </c>
      <c r="E250" s="7" t="s">
        <v>69</v>
      </c>
    </row>
    <row r="251" customFormat="false" ht="13.8" hidden="false" customHeight="false" outlineLevel="0" collapsed="false">
      <c r="A251" s="5" t="n">
        <v>10</v>
      </c>
      <c r="B251" s="5" t="n">
        <v>36375000</v>
      </c>
      <c r="C251" s="5" t="n">
        <f aca="false">B251+30000</f>
        <v>36405000</v>
      </c>
      <c r="D251" s="6" t="n">
        <v>0.1438713</v>
      </c>
      <c r="E251" s="7" t="s">
        <v>39</v>
      </c>
    </row>
    <row r="252" customFormat="false" ht="13.8" hidden="false" customHeight="false" outlineLevel="0" collapsed="false">
      <c r="A252" s="5" t="n">
        <v>7</v>
      </c>
      <c r="B252" s="5" t="n">
        <v>76845000</v>
      </c>
      <c r="C252" s="5" t="n">
        <f aca="false">B252+30000</f>
        <v>76875000</v>
      </c>
      <c r="D252" s="6" t="n">
        <v>0.14342375</v>
      </c>
      <c r="E252" s="7" t="s">
        <v>70</v>
      </c>
    </row>
    <row r="253" customFormat="false" ht="13.8" hidden="false" customHeight="false" outlineLevel="0" collapsed="false">
      <c r="A253" s="5" t="n">
        <v>10</v>
      </c>
      <c r="B253" s="5" t="n">
        <v>36285000</v>
      </c>
      <c r="C253" s="5" t="n">
        <f aca="false">B253+30000</f>
        <v>36315000</v>
      </c>
      <c r="D253" s="6" t="n">
        <v>0.143385</v>
      </c>
      <c r="E253" s="7"/>
    </row>
    <row r="254" customFormat="false" ht="13.8" hidden="false" customHeight="false" outlineLevel="0" collapsed="false">
      <c r="A254" s="5" t="n">
        <v>6</v>
      </c>
      <c r="B254" s="5" t="n">
        <v>35085000</v>
      </c>
      <c r="C254" s="5" t="n">
        <f aca="false">B254+30000</f>
        <v>35115000</v>
      </c>
      <c r="D254" s="6" t="n">
        <v>0.1431732</v>
      </c>
      <c r="E254" s="7" t="s">
        <v>71</v>
      </c>
    </row>
    <row r="255" customFormat="false" ht="13.8" hidden="false" customHeight="false" outlineLevel="0" collapsed="false">
      <c r="A255" s="5" t="n">
        <v>14</v>
      </c>
      <c r="B255" s="5" t="n">
        <v>49575000</v>
      </c>
      <c r="C255" s="5" t="n">
        <f aca="false">B255+30000</f>
        <v>49605000</v>
      </c>
      <c r="D255" s="6" t="n">
        <v>0.1431285</v>
      </c>
      <c r="E255" s="7"/>
    </row>
    <row r="256" customFormat="false" ht="13.8" hidden="false" customHeight="false" outlineLevel="0" collapsed="false">
      <c r="A256" s="5" t="n">
        <v>4</v>
      </c>
      <c r="B256" s="5" t="n">
        <v>68940000</v>
      </c>
      <c r="C256" s="5" t="n">
        <f aca="false">B256+30000</f>
        <v>68970000</v>
      </c>
      <c r="D256" s="6" t="n">
        <v>0.1428552</v>
      </c>
      <c r="E256" s="7"/>
    </row>
    <row r="257" customFormat="false" ht="13.8" hidden="false" customHeight="false" outlineLevel="0" collapsed="false">
      <c r="A257" s="5" t="n">
        <v>23</v>
      </c>
      <c r="B257" s="5" t="n">
        <v>48555000</v>
      </c>
      <c r="C257" s="5" t="n">
        <f aca="false">B257+30000</f>
        <v>48585000</v>
      </c>
      <c r="D257" s="6" t="n">
        <v>0.1426433</v>
      </c>
      <c r="E257" s="7" t="s">
        <v>72</v>
      </c>
    </row>
    <row r="258" customFormat="false" ht="13.8" hidden="false" customHeight="false" outlineLevel="0" collapsed="false">
      <c r="A258" s="5" t="n">
        <v>1</v>
      </c>
      <c r="B258" s="5" t="n">
        <v>94860000</v>
      </c>
      <c r="C258" s="5" t="n">
        <f aca="false">B258+30000</f>
        <v>94890000</v>
      </c>
      <c r="D258" s="6" t="n">
        <v>0.14261135</v>
      </c>
      <c r="E258" s="7"/>
    </row>
    <row r="259" customFormat="false" ht="13.8" hidden="false" customHeight="false" outlineLevel="0" collapsed="false">
      <c r="A259" s="5" t="n">
        <v>1</v>
      </c>
      <c r="B259" s="5" t="n">
        <v>244275000</v>
      </c>
      <c r="C259" s="5" t="n">
        <f aca="false">B259+30000</f>
        <v>244305000</v>
      </c>
      <c r="D259" s="6" t="n">
        <v>0.14244315</v>
      </c>
      <c r="E259" s="7" t="s">
        <v>73</v>
      </c>
    </row>
    <row r="260" customFormat="false" ht="13.8" hidden="false" customHeight="false" outlineLevel="0" collapsed="false">
      <c r="A260" s="5" t="n">
        <v>13</v>
      </c>
      <c r="B260" s="5" t="n">
        <v>53250000</v>
      </c>
      <c r="C260" s="5" t="n">
        <f aca="false">B260+30000</f>
        <v>53280000</v>
      </c>
      <c r="D260" s="6" t="n">
        <v>0.1420996</v>
      </c>
      <c r="E260" s="7" t="s">
        <v>74</v>
      </c>
    </row>
    <row r="261" customFormat="false" ht="27.6" hidden="false" customHeight="false" outlineLevel="0" collapsed="false">
      <c r="A261" s="5" t="n">
        <v>3</v>
      </c>
      <c r="B261" s="5" t="n">
        <v>213420000</v>
      </c>
      <c r="C261" s="5" t="n">
        <f aca="false">B261+30000</f>
        <v>213450000</v>
      </c>
      <c r="D261" s="6" t="n">
        <v>0.1417889</v>
      </c>
      <c r="E261" s="7" t="s">
        <v>75</v>
      </c>
    </row>
    <row r="262" customFormat="false" ht="13.8" hidden="false" customHeight="false" outlineLevel="0" collapsed="false">
      <c r="A262" s="5" t="n">
        <v>11</v>
      </c>
      <c r="B262" s="5" t="n">
        <v>24645000</v>
      </c>
      <c r="C262" s="5" t="n">
        <f aca="false">B262+30000</f>
        <v>24675000</v>
      </c>
      <c r="D262" s="6" t="n">
        <v>0.14135235</v>
      </c>
      <c r="E262" s="7" t="s">
        <v>76</v>
      </c>
    </row>
    <row r="263" customFormat="false" ht="13.8" hidden="false" customHeight="false" outlineLevel="0" collapsed="false">
      <c r="A263" s="5" t="n">
        <v>13</v>
      </c>
      <c r="B263" s="5" t="n">
        <v>48720000</v>
      </c>
      <c r="C263" s="5" t="n">
        <f aca="false">B263+30000</f>
        <v>48750000</v>
      </c>
      <c r="D263" s="6" t="n">
        <v>0.1411297</v>
      </c>
      <c r="E263" s="7"/>
    </row>
    <row r="264" customFormat="false" ht="13.8" hidden="false" customHeight="false" outlineLevel="0" collapsed="false">
      <c r="A264" s="5" t="n">
        <v>22</v>
      </c>
      <c r="B264" s="5" t="n">
        <v>21135000</v>
      </c>
      <c r="C264" s="5" t="n">
        <f aca="false">B264+30000</f>
        <v>21165000</v>
      </c>
      <c r="D264" s="6" t="n">
        <v>0.1410342</v>
      </c>
      <c r="E264" s="7"/>
    </row>
    <row r="265" customFormat="false" ht="13.8" hidden="false" customHeight="false" outlineLevel="0" collapsed="false">
      <c r="A265" s="5" t="n">
        <v>13</v>
      </c>
      <c r="B265" s="5" t="n">
        <v>53235000</v>
      </c>
      <c r="C265" s="5" t="n">
        <f aca="false">B265+30000</f>
        <v>53265000</v>
      </c>
      <c r="D265" s="6" t="n">
        <v>0.14070475</v>
      </c>
      <c r="E265" s="7" t="s">
        <v>77</v>
      </c>
    </row>
    <row r="266" customFormat="false" ht="13.8" hidden="false" customHeight="false" outlineLevel="0" collapsed="false">
      <c r="A266" s="5" t="n">
        <v>8</v>
      </c>
      <c r="B266" s="5" t="n">
        <v>36450000</v>
      </c>
      <c r="C266" s="5" t="n">
        <f aca="false">B266+30000</f>
        <v>36480000</v>
      </c>
      <c r="D266" s="6" t="n">
        <v>0.14063335</v>
      </c>
      <c r="E266" s="7" t="s">
        <v>44</v>
      </c>
    </row>
    <row r="267" customFormat="false" ht="13.8" hidden="false" customHeight="false" outlineLevel="0" collapsed="false">
      <c r="A267" s="5" t="n">
        <v>13</v>
      </c>
      <c r="B267" s="5" t="n">
        <v>24615000</v>
      </c>
      <c r="C267" s="5" t="n">
        <f aca="false">B267+30000</f>
        <v>24645000</v>
      </c>
      <c r="D267" s="6" t="n">
        <v>0.14042415</v>
      </c>
      <c r="E267" s="7" t="s">
        <v>22</v>
      </c>
    </row>
    <row r="268" customFormat="false" ht="13.8" hidden="false" customHeight="false" outlineLevel="0" collapsed="false">
      <c r="A268" s="5" t="n">
        <v>24</v>
      </c>
      <c r="B268" s="5" t="n">
        <v>37800000</v>
      </c>
      <c r="C268" s="5" t="n">
        <f aca="false">B268+30000</f>
        <v>37830000</v>
      </c>
      <c r="D268" s="6" t="n">
        <v>0.1401586</v>
      </c>
      <c r="E268" s="7"/>
    </row>
    <row r="269" customFormat="false" ht="13.8" hidden="false" customHeight="false" outlineLevel="0" collapsed="false">
      <c r="A269" s="5" t="n">
        <v>13</v>
      </c>
      <c r="B269" s="5" t="n">
        <v>53085000</v>
      </c>
      <c r="C269" s="5" t="n">
        <f aca="false">B269+30000</f>
        <v>53115000</v>
      </c>
      <c r="D269" s="6" t="n">
        <v>0.13984895</v>
      </c>
      <c r="E269" s="7" t="s">
        <v>78</v>
      </c>
    </row>
    <row r="270" customFormat="false" ht="13.8" hidden="false" customHeight="false" outlineLevel="0" collapsed="false">
      <c r="A270" s="5" t="n">
        <v>13</v>
      </c>
      <c r="B270" s="5" t="n">
        <v>61845000</v>
      </c>
      <c r="C270" s="5" t="n">
        <f aca="false">B270+30000</f>
        <v>61875000</v>
      </c>
      <c r="D270" s="6" t="n">
        <v>0.13964035</v>
      </c>
      <c r="E270" s="7" t="s">
        <v>79</v>
      </c>
    </row>
    <row r="271" customFormat="false" ht="13.8" hidden="false" customHeight="false" outlineLevel="0" collapsed="false">
      <c r="A271" s="5" t="n">
        <v>1</v>
      </c>
      <c r="B271" s="5" t="n">
        <v>27705000</v>
      </c>
      <c r="C271" s="5" t="n">
        <f aca="false">B271+30000</f>
        <v>27735000</v>
      </c>
      <c r="D271" s="6" t="n">
        <v>0.1393927</v>
      </c>
      <c r="E271" s="7"/>
    </row>
    <row r="272" customFormat="false" ht="13.8" hidden="false" customHeight="false" outlineLevel="0" collapsed="false">
      <c r="A272" s="5" t="n">
        <v>4</v>
      </c>
      <c r="B272" s="5" t="n">
        <v>79575000</v>
      </c>
      <c r="C272" s="5" t="n">
        <f aca="false">B272+30000</f>
        <v>79605000</v>
      </c>
      <c r="D272" s="6" t="n">
        <v>0.1392757</v>
      </c>
      <c r="E272" s="7" t="s">
        <v>80</v>
      </c>
    </row>
    <row r="273" customFormat="false" ht="13.8" hidden="false" customHeight="false" outlineLevel="0" collapsed="false">
      <c r="A273" s="5" t="n">
        <v>13</v>
      </c>
      <c r="B273" s="5" t="n">
        <v>41745000</v>
      </c>
      <c r="C273" s="5" t="n">
        <f aca="false">B273+30000</f>
        <v>41775000</v>
      </c>
      <c r="D273" s="6" t="n">
        <v>0.13921185</v>
      </c>
      <c r="E273" s="7" t="s">
        <v>81</v>
      </c>
    </row>
    <row r="274" customFormat="false" ht="13.8" hidden="false" customHeight="false" outlineLevel="0" collapsed="false">
      <c r="A274" s="5" t="n">
        <v>4</v>
      </c>
      <c r="B274" s="5" t="n">
        <v>69240000</v>
      </c>
      <c r="C274" s="5" t="n">
        <f aca="false">B274+30000</f>
        <v>69270000</v>
      </c>
      <c r="D274" s="6" t="n">
        <v>0.13919125</v>
      </c>
      <c r="E274" s="7" t="s">
        <v>38</v>
      </c>
    </row>
    <row r="275" customFormat="false" ht="13.8" hidden="false" customHeight="false" outlineLevel="0" collapsed="false">
      <c r="A275" s="5" t="n">
        <v>3</v>
      </c>
      <c r="B275" s="5" t="n">
        <v>26445000</v>
      </c>
      <c r="C275" s="5" t="n">
        <f aca="false">B275+30000</f>
        <v>26475000</v>
      </c>
      <c r="D275" s="6" t="n">
        <v>0.13865935</v>
      </c>
      <c r="E275" s="7"/>
    </row>
    <row r="276" customFormat="false" ht="13.8" hidden="false" customHeight="false" outlineLevel="0" collapsed="false">
      <c r="A276" s="5" t="n">
        <v>13</v>
      </c>
      <c r="B276" s="5" t="n">
        <v>47265000</v>
      </c>
      <c r="C276" s="5" t="n">
        <f aca="false">B276+30000</f>
        <v>47295000</v>
      </c>
      <c r="D276" s="6" t="n">
        <v>0.13862995</v>
      </c>
      <c r="E276" s="7" t="s">
        <v>65</v>
      </c>
    </row>
    <row r="277" customFormat="false" ht="13.8" hidden="false" customHeight="false" outlineLevel="0" collapsed="false">
      <c r="A277" s="5" t="n">
        <v>1</v>
      </c>
      <c r="B277" s="5" t="n">
        <v>27735000</v>
      </c>
      <c r="C277" s="5" t="n">
        <f aca="false">B277+30000</f>
        <v>27765000</v>
      </c>
      <c r="D277" s="6" t="n">
        <v>0.1385203</v>
      </c>
      <c r="E277" s="7"/>
    </row>
    <row r="278" customFormat="false" ht="13.8" hidden="false" customHeight="false" outlineLevel="0" collapsed="false">
      <c r="A278" s="5" t="n">
        <v>13</v>
      </c>
      <c r="B278" s="5" t="n">
        <v>61830000</v>
      </c>
      <c r="C278" s="5" t="n">
        <f aca="false">B278+30000</f>
        <v>61860000</v>
      </c>
      <c r="D278" s="6" t="n">
        <v>0.1381449</v>
      </c>
      <c r="E278" s="7"/>
    </row>
    <row r="279" customFormat="false" ht="13.8" hidden="false" customHeight="false" outlineLevel="0" collapsed="false">
      <c r="A279" s="5" t="n">
        <v>3</v>
      </c>
      <c r="B279" s="5" t="n">
        <v>206190000</v>
      </c>
      <c r="C279" s="5" t="n">
        <f aca="false">B279+30000</f>
        <v>206220000</v>
      </c>
      <c r="D279" s="6" t="n">
        <v>0.13807555</v>
      </c>
      <c r="E279" s="7" t="s">
        <v>82</v>
      </c>
    </row>
    <row r="280" customFormat="false" ht="13.8" hidden="false" customHeight="false" outlineLevel="0" collapsed="false">
      <c r="A280" s="5" t="n">
        <v>10</v>
      </c>
      <c r="B280" s="5" t="n">
        <v>18525000</v>
      </c>
      <c r="C280" s="5" t="n">
        <f aca="false">B280+30000</f>
        <v>18555000</v>
      </c>
      <c r="D280" s="6" t="n">
        <v>0.13729815</v>
      </c>
      <c r="E280" s="7" t="s">
        <v>83</v>
      </c>
    </row>
    <row r="281" customFormat="false" ht="13.8" hidden="false" customHeight="false" outlineLevel="0" collapsed="false">
      <c r="A281" s="5" t="n">
        <v>1</v>
      </c>
      <c r="B281" s="5" t="n">
        <v>75225000</v>
      </c>
      <c r="C281" s="5" t="n">
        <f aca="false">B281+30000</f>
        <v>75255000</v>
      </c>
      <c r="D281" s="6" t="n">
        <v>0.13710705</v>
      </c>
      <c r="E281" s="7" t="s">
        <v>84</v>
      </c>
    </row>
    <row r="282" customFormat="false" ht="13.8" hidden="false" customHeight="false" outlineLevel="0" collapsed="false">
      <c r="A282" s="5" t="n">
        <v>13</v>
      </c>
      <c r="B282" s="5" t="n">
        <v>53040000</v>
      </c>
      <c r="C282" s="5" t="n">
        <f aca="false">B282+30000</f>
        <v>53070000</v>
      </c>
      <c r="D282" s="6" t="n">
        <v>0.1369004</v>
      </c>
      <c r="E282" s="7" t="s">
        <v>85</v>
      </c>
    </row>
    <row r="283" customFormat="false" ht="13.8" hidden="false" customHeight="false" outlineLevel="0" collapsed="false">
      <c r="A283" s="5" t="n">
        <v>10</v>
      </c>
      <c r="B283" s="5" t="n">
        <v>36390000</v>
      </c>
      <c r="C283" s="5" t="n">
        <f aca="false">B283+30000</f>
        <v>36420000</v>
      </c>
      <c r="D283" s="6" t="n">
        <v>0.13666235</v>
      </c>
      <c r="E283" s="7"/>
    </row>
    <row r="284" customFormat="false" ht="13.8" hidden="false" customHeight="false" outlineLevel="0" collapsed="false">
      <c r="A284" s="5" t="n">
        <v>15</v>
      </c>
      <c r="B284" s="5" t="n">
        <v>3900000</v>
      </c>
      <c r="C284" s="5" t="n">
        <f aca="false">B284+30000</f>
        <v>3930000</v>
      </c>
      <c r="D284" s="6" t="n">
        <v>0.1363865</v>
      </c>
      <c r="E284" s="7" t="s">
        <v>10</v>
      </c>
    </row>
    <row r="285" customFormat="false" ht="13.8" hidden="false" customHeight="false" outlineLevel="0" collapsed="false">
      <c r="A285" s="5" t="n">
        <v>11</v>
      </c>
      <c r="B285" s="5" t="n">
        <v>24555000</v>
      </c>
      <c r="C285" s="5" t="n">
        <f aca="false">B285+30000</f>
        <v>24585000</v>
      </c>
      <c r="D285" s="6" t="n">
        <v>0.13629345</v>
      </c>
      <c r="E285" s="7" t="s">
        <v>32</v>
      </c>
    </row>
    <row r="286" customFormat="false" ht="27.6" hidden="false" customHeight="false" outlineLevel="0" collapsed="false">
      <c r="A286" s="5" t="n">
        <v>13</v>
      </c>
      <c r="B286" s="5" t="n">
        <v>63480000</v>
      </c>
      <c r="C286" s="5" t="n">
        <f aca="false">B286+30000</f>
        <v>63510000</v>
      </c>
      <c r="D286" s="6" t="n">
        <v>0.1360819</v>
      </c>
      <c r="E286" s="7" t="s">
        <v>86</v>
      </c>
    </row>
    <row r="287" customFormat="false" ht="13.8" hidden="false" customHeight="false" outlineLevel="0" collapsed="false">
      <c r="A287" s="5" t="n">
        <v>24</v>
      </c>
      <c r="B287" s="5" t="n">
        <v>14175000</v>
      </c>
      <c r="C287" s="5" t="n">
        <f aca="false">B287+30000</f>
        <v>14205000</v>
      </c>
      <c r="D287" s="6" t="n">
        <v>0.1358136</v>
      </c>
      <c r="E287" s="7" t="s">
        <v>35</v>
      </c>
    </row>
    <row r="288" customFormat="false" ht="27.6" hidden="false" customHeight="false" outlineLevel="0" collapsed="false">
      <c r="A288" s="5" t="n">
        <v>11</v>
      </c>
      <c r="B288" s="5" t="n">
        <v>24630000</v>
      </c>
      <c r="C288" s="5" t="n">
        <f aca="false">B288+30000</f>
        <v>24660000</v>
      </c>
      <c r="D288" s="6" t="n">
        <v>0.1357054</v>
      </c>
      <c r="E288" s="7" t="s">
        <v>87</v>
      </c>
    </row>
    <row r="289" customFormat="false" ht="13.8" hidden="false" customHeight="false" outlineLevel="0" collapsed="false">
      <c r="A289" s="5" t="n">
        <v>13</v>
      </c>
      <c r="B289" s="5" t="n">
        <v>63510000</v>
      </c>
      <c r="C289" s="5" t="n">
        <f aca="false">B289+30000</f>
        <v>63540000</v>
      </c>
      <c r="D289" s="6" t="n">
        <v>0.13543735</v>
      </c>
      <c r="E289" s="7" t="s">
        <v>51</v>
      </c>
    </row>
    <row r="290" customFormat="false" ht="13.8" hidden="false" customHeight="false" outlineLevel="0" collapsed="false">
      <c r="A290" s="5" t="n">
        <v>2</v>
      </c>
      <c r="B290" s="5" t="n">
        <v>55440000</v>
      </c>
      <c r="C290" s="5" t="n">
        <f aca="false">B290+30000</f>
        <v>55470000</v>
      </c>
      <c r="D290" s="6" t="n">
        <v>0.1353964</v>
      </c>
      <c r="E290" s="7"/>
    </row>
    <row r="291" customFormat="false" ht="13.8" hidden="false" customHeight="false" outlineLevel="0" collapsed="false">
      <c r="A291" s="5" t="n">
        <v>10</v>
      </c>
      <c r="B291" s="5" t="n">
        <v>35970000</v>
      </c>
      <c r="C291" s="5" t="n">
        <f aca="false">B291+30000</f>
        <v>36000000</v>
      </c>
      <c r="D291" s="6" t="n">
        <v>0.13504105</v>
      </c>
      <c r="E291" s="7" t="s">
        <v>52</v>
      </c>
    </row>
    <row r="292" customFormat="false" ht="13.8" hidden="false" customHeight="false" outlineLevel="0" collapsed="false">
      <c r="A292" s="5" t="n">
        <v>10</v>
      </c>
      <c r="B292" s="5" t="n">
        <v>36015000</v>
      </c>
      <c r="C292" s="5" t="n">
        <f aca="false">B292+30000</f>
        <v>36045000</v>
      </c>
      <c r="D292" s="6" t="n">
        <v>0.13502575</v>
      </c>
      <c r="E292" s="7" t="s">
        <v>54</v>
      </c>
    </row>
    <row r="293" customFormat="false" ht="13.8" hidden="false" customHeight="false" outlineLevel="0" collapsed="false">
      <c r="A293" s="5" t="n">
        <v>4</v>
      </c>
      <c r="B293" s="5" t="n">
        <v>79560000</v>
      </c>
      <c r="C293" s="5" t="n">
        <f aca="false">B293+30000</f>
        <v>79590000</v>
      </c>
      <c r="D293" s="6" t="n">
        <v>0.13500165</v>
      </c>
      <c r="E293" s="7"/>
    </row>
    <row r="294" customFormat="false" ht="13.8" hidden="false" customHeight="false" outlineLevel="0" collapsed="false">
      <c r="A294" s="5" t="n">
        <v>2</v>
      </c>
      <c r="B294" s="5" t="n">
        <v>55455000</v>
      </c>
      <c r="C294" s="5" t="n">
        <f aca="false">B294+30000</f>
        <v>55485000</v>
      </c>
      <c r="D294" s="6" t="n">
        <v>0.13462875</v>
      </c>
      <c r="E294" s="7"/>
    </row>
    <row r="295" customFormat="false" ht="13.8" hidden="false" customHeight="false" outlineLevel="0" collapsed="false">
      <c r="A295" s="5" t="n">
        <v>13</v>
      </c>
      <c r="B295" s="5" t="n">
        <v>41730000</v>
      </c>
      <c r="C295" s="5" t="n">
        <f aca="false">B295+30000</f>
        <v>41760000</v>
      </c>
      <c r="D295" s="6" t="n">
        <v>0.1345464</v>
      </c>
      <c r="E295" s="7" t="s">
        <v>88</v>
      </c>
    </row>
    <row r="296" customFormat="false" ht="13.8" hidden="false" customHeight="false" outlineLevel="0" collapsed="false">
      <c r="A296" s="5" t="n">
        <v>3</v>
      </c>
      <c r="B296" s="5" t="n">
        <v>129735000</v>
      </c>
      <c r="C296" s="5" t="n">
        <f aca="false">B296+30000</f>
        <v>129765000</v>
      </c>
      <c r="D296" s="6" t="n">
        <v>0.13436135</v>
      </c>
      <c r="E296" s="7"/>
    </row>
    <row r="297" customFormat="false" ht="27.6" hidden="false" customHeight="false" outlineLevel="0" collapsed="false">
      <c r="A297" s="5" t="n">
        <v>6</v>
      </c>
      <c r="B297" s="5" t="n">
        <v>37245000</v>
      </c>
      <c r="C297" s="5" t="n">
        <f aca="false">B297+30000</f>
        <v>37275000</v>
      </c>
      <c r="D297" s="6" t="n">
        <v>0.1340177</v>
      </c>
      <c r="E297" s="7" t="s">
        <v>89</v>
      </c>
    </row>
    <row r="298" customFormat="false" ht="13.8" hidden="false" customHeight="false" outlineLevel="0" collapsed="false">
      <c r="A298" s="5" t="n">
        <v>1</v>
      </c>
      <c r="B298" s="5" t="n">
        <v>94920000</v>
      </c>
      <c r="C298" s="5" t="n">
        <f aca="false">B298+30000</f>
        <v>94950000</v>
      </c>
      <c r="D298" s="6" t="n">
        <v>0.13399225</v>
      </c>
      <c r="E298" s="7" t="s">
        <v>43</v>
      </c>
    </row>
    <row r="299" customFormat="false" ht="13.8" hidden="false" customHeight="false" outlineLevel="0" collapsed="false">
      <c r="A299" s="5" t="n">
        <v>7</v>
      </c>
      <c r="B299" s="5" t="n">
        <v>82635000</v>
      </c>
      <c r="C299" s="5" t="n">
        <f aca="false">B299+30000</f>
        <v>82665000</v>
      </c>
      <c r="D299" s="6" t="n">
        <v>0.1338941</v>
      </c>
      <c r="E299" s="7"/>
    </row>
    <row r="300" customFormat="false" ht="13.8" hidden="false" customHeight="false" outlineLevel="0" collapsed="false">
      <c r="A300" s="5" t="n">
        <v>13</v>
      </c>
      <c r="B300" s="5" t="n">
        <v>49350000</v>
      </c>
      <c r="C300" s="5" t="n">
        <f aca="false">B300+30000</f>
        <v>49380000</v>
      </c>
      <c r="D300" s="6" t="n">
        <v>0.13389205</v>
      </c>
      <c r="E300" s="7"/>
    </row>
    <row r="301" customFormat="false" ht="27.6" hidden="false" customHeight="false" outlineLevel="0" collapsed="false">
      <c r="A301" s="5" t="n">
        <v>1</v>
      </c>
      <c r="B301" s="5" t="n">
        <v>102930000</v>
      </c>
      <c r="C301" s="5" t="n">
        <f aca="false">B301+30000</f>
        <v>102960000</v>
      </c>
      <c r="D301" s="6" t="n">
        <v>0.1336744</v>
      </c>
      <c r="E301" s="7" t="s">
        <v>90</v>
      </c>
    </row>
    <row r="302" customFormat="false" ht="13.8" hidden="false" customHeight="false" outlineLevel="0" collapsed="false">
      <c r="A302" s="5" t="n">
        <v>3</v>
      </c>
      <c r="B302" s="5" t="n">
        <v>175020000</v>
      </c>
      <c r="C302" s="5" t="n">
        <f aca="false">B302+30000</f>
        <v>175050000</v>
      </c>
      <c r="D302" s="6" t="n">
        <v>0.13349045</v>
      </c>
      <c r="E302" s="7" t="s">
        <v>91</v>
      </c>
    </row>
    <row r="303" customFormat="false" ht="13.8" hidden="false" customHeight="false" outlineLevel="0" collapsed="false">
      <c r="A303" s="5" t="n">
        <v>3</v>
      </c>
      <c r="B303" s="5" t="n">
        <v>105405000</v>
      </c>
      <c r="C303" s="5" t="n">
        <f aca="false">B303+30000</f>
        <v>105435000</v>
      </c>
      <c r="D303" s="6" t="n">
        <v>0.1334282</v>
      </c>
      <c r="E303" s="7" t="s">
        <v>46</v>
      </c>
    </row>
    <row r="304" customFormat="false" ht="13.8" hidden="false" customHeight="false" outlineLevel="0" collapsed="false">
      <c r="A304" s="5" t="n">
        <v>6</v>
      </c>
      <c r="B304" s="5" t="n">
        <v>79125000</v>
      </c>
      <c r="C304" s="5" t="n">
        <f aca="false">B304+30000</f>
        <v>79155000</v>
      </c>
      <c r="D304" s="6" t="n">
        <v>0.13311375</v>
      </c>
      <c r="E304" s="7"/>
    </row>
    <row r="305" customFormat="false" ht="13.8" hidden="false" customHeight="false" outlineLevel="0" collapsed="false">
      <c r="A305" s="5" t="n">
        <v>3</v>
      </c>
      <c r="B305" s="5" t="n">
        <v>121155000</v>
      </c>
      <c r="C305" s="5" t="n">
        <f aca="false">B305+30000</f>
        <v>121185000</v>
      </c>
      <c r="D305" s="6" t="n">
        <v>0.13280275</v>
      </c>
      <c r="E305" s="7" t="s">
        <v>92</v>
      </c>
    </row>
    <row r="306" customFormat="false" ht="13.8" hidden="false" customHeight="false" outlineLevel="0" collapsed="false">
      <c r="A306" s="5" t="n">
        <v>1</v>
      </c>
      <c r="B306" s="5" t="n">
        <v>94935000</v>
      </c>
      <c r="C306" s="5" t="n">
        <f aca="false">B306+30000</f>
        <v>94965000</v>
      </c>
      <c r="D306" s="6" t="n">
        <v>0.1327109</v>
      </c>
      <c r="E306" s="7"/>
    </row>
    <row r="307" customFormat="false" ht="13.8" hidden="false" customHeight="false" outlineLevel="0" collapsed="false">
      <c r="A307" s="5" t="n">
        <v>4</v>
      </c>
      <c r="B307" s="5" t="n">
        <v>69075000</v>
      </c>
      <c r="C307" s="5" t="n">
        <f aca="false">B307+30000</f>
        <v>69105000</v>
      </c>
      <c r="D307" s="6" t="n">
        <v>0.1326904</v>
      </c>
      <c r="E307" s="7"/>
    </row>
    <row r="308" customFormat="false" ht="13.8" hidden="false" customHeight="false" outlineLevel="0" collapsed="false">
      <c r="A308" s="5" t="n">
        <v>10</v>
      </c>
      <c r="B308" s="5" t="n">
        <v>36030000</v>
      </c>
      <c r="C308" s="5" t="n">
        <f aca="false">B308+30000</f>
        <v>36060000</v>
      </c>
      <c r="D308" s="6" t="n">
        <v>0.13249485</v>
      </c>
      <c r="E308" s="7" t="s">
        <v>93</v>
      </c>
    </row>
    <row r="309" customFormat="false" ht="41.4" hidden="false" customHeight="false" outlineLevel="0" collapsed="false">
      <c r="A309" s="5" t="n">
        <v>13</v>
      </c>
      <c r="B309" s="5" t="n">
        <v>53115000</v>
      </c>
      <c r="C309" s="5" t="n">
        <f aca="false">B309+30000</f>
        <v>53145000</v>
      </c>
      <c r="D309" s="6" t="n">
        <v>0.13237735</v>
      </c>
      <c r="E309" s="7" t="s">
        <v>94</v>
      </c>
    </row>
    <row r="310" customFormat="false" ht="13.8" hidden="false" customHeight="false" outlineLevel="0" collapsed="false">
      <c r="A310" s="5" t="n">
        <v>6</v>
      </c>
      <c r="B310" s="5" t="n">
        <v>79020000</v>
      </c>
      <c r="C310" s="5" t="n">
        <f aca="false">B310+30000</f>
        <v>79050000</v>
      </c>
      <c r="D310" s="6" t="n">
        <v>0.13236635</v>
      </c>
      <c r="E310" s="7"/>
    </row>
    <row r="311" customFormat="false" ht="13.8" hidden="false" customHeight="false" outlineLevel="0" collapsed="false">
      <c r="A311" s="5" t="n">
        <v>13</v>
      </c>
      <c r="B311" s="5" t="n">
        <v>48150000</v>
      </c>
      <c r="C311" s="5" t="n">
        <f aca="false">B311+30000</f>
        <v>48180000</v>
      </c>
      <c r="D311" s="6" t="n">
        <v>0.1323589</v>
      </c>
      <c r="E311" s="7"/>
    </row>
    <row r="312" customFormat="false" ht="13.8" hidden="false" customHeight="false" outlineLevel="0" collapsed="false">
      <c r="A312" s="5" t="n">
        <v>1</v>
      </c>
      <c r="B312" s="5" t="n">
        <v>94950000</v>
      </c>
      <c r="C312" s="5" t="n">
        <f aca="false">B312+30000</f>
        <v>94980000</v>
      </c>
      <c r="D312" s="6" t="n">
        <v>0.13231455</v>
      </c>
      <c r="E312" s="7"/>
    </row>
    <row r="313" customFormat="false" ht="13.8" hidden="false" customHeight="false" outlineLevel="0" collapsed="false">
      <c r="A313" s="5" t="n">
        <v>3</v>
      </c>
      <c r="B313" s="5" t="n">
        <v>93720000</v>
      </c>
      <c r="C313" s="5" t="n">
        <f aca="false">B313+30000</f>
        <v>93750000</v>
      </c>
      <c r="D313" s="6" t="n">
        <v>0.1321025</v>
      </c>
      <c r="E313" s="7"/>
    </row>
    <row r="314" customFormat="false" ht="13.8" hidden="false" customHeight="false" outlineLevel="0" collapsed="false">
      <c r="A314" s="5" t="n">
        <v>1</v>
      </c>
      <c r="B314" s="5" t="n">
        <v>81120000</v>
      </c>
      <c r="C314" s="5" t="n">
        <f aca="false">B314+30000</f>
        <v>81150000</v>
      </c>
      <c r="D314" s="6" t="n">
        <v>0.1314869</v>
      </c>
      <c r="E314" s="7"/>
    </row>
    <row r="315" customFormat="false" ht="13.8" hidden="false" customHeight="false" outlineLevel="0" collapsed="false">
      <c r="A315" s="5" t="n">
        <v>24</v>
      </c>
      <c r="B315" s="5" t="n">
        <v>14205000</v>
      </c>
      <c r="C315" s="5" t="n">
        <f aca="false">B315+30000</f>
        <v>14235000</v>
      </c>
      <c r="D315" s="6" t="n">
        <v>0.13132545</v>
      </c>
      <c r="E315" s="7" t="s">
        <v>35</v>
      </c>
    </row>
    <row r="316" customFormat="false" ht="13.8" hidden="false" customHeight="false" outlineLevel="0" collapsed="false">
      <c r="A316" s="5" t="n">
        <v>26</v>
      </c>
      <c r="B316" s="5" t="n">
        <v>33240000</v>
      </c>
      <c r="C316" s="5" t="n">
        <f aca="false">B316+30000</f>
        <v>33270000</v>
      </c>
      <c r="D316" s="6" t="n">
        <v>0.13115655</v>
      </c>
      <c r="E316" s="7" t="s">
        <v>95</v>
      </c>
    </row>
    <row r="317" customFormat="false" ht="13.8" hidden="false" customHeight="false" outlineLevel="0" collapsed="false">
      <c r="A317" s="5" t="n">
        <v>2</v>
      </c>
      <c r="B317" s="5" t="n">
        <v>131745000</v>
      </c>
      <c r="C317" s="5" t="n">
        <f aca="false">B317+30000</f>
        <v>131775000</v>
      </c>
      <c r="D317" s="6" t="n">
        <v>0.13075355</v>
      </c>
      <c r="E317" s="7" t="s">
        <v>96</v>
      </c>
    </row>
    <row r="318" customFormat="false" ht="13.8" hidden="false" customHeight="false" outlineLevel="0" collapsed="false">
      <c r="A318" s="5" t="n">
        <v>4</v>
      </c>
      <c r="B318" s="5" t="n">
        <v>66915000</v>
      </c>
      <c r="C318" s="5" t="n">
        <f aca="false">B318+30000</f>
        <v>66945000</v>
      </c>
      <c r="D318" s="6" t="n">
        <v>0.1307118</v>
      </c>
      <c r="E318" s="7" t="s">
        <v>34</v>
      </c>
    </row>
    <row r="319" customFormat="false" ht="13.8" hidden="false" customHeight="false" outlineLevel="0" collapsed="false">
      <c r="A319" s="5" t="n">
        <v>10</v>
      </c>
      <c r="B319" s="5" t="n">
        <v>18540000</v>
      </c>
      <c r="C319" s="5" t="n">
        <f aca="false">B319+30000</f>
        <v>18570000</v>
      </c>
      <c r="D319" s="6" t="n">
        <v>0.13065705</v>
      </c>
      <c r="E319" s="7" t="s">
        <v>97</v>
      </c>
    </row>
    <row r="320" customFormat="false" ht="13.8" hidden="false" customHeight="false" outlineLevel="0" collapsed="false">
      <c r="A320" s="5" t="n">
        <v>3</v>
      </c>
      <c r="B320" s="5" t="n">
        <v>175035000</v>
      </c>
      <c r="C320" s="5" t="n">
        <f aca="false">B320+30000</f>
        <v>175065000</v>
      </c>
      <c r="D320" s="6" t="n">
        <v>0.1301915</v>
      </c>
      <c r="E320" s="7" t="s">
        <v>91</v>
      </c>
    </row>
    <row r="321" customFormat="false" ht="13.8" hidden="false" customHeight="false" outlineLevel="0" collapsed="false">
      <c r="A321" s="5" t="n">
        <v>1</v>
      </c>
      <c r="B321" s="5" t="n">
        <v>147210000</v>
      </c>
      <c r="C321" s="5" t="n">
        <f aca="false">B321+30000</f>
        <v>147240000</v>
      </c>
      <c r="D321" s="6" t="n">
        <v>0.1299796</v>
      </c>
      <c r="E321" s="7"/>
    </row>
    <row r="322" customFormat="false" ht="13.8" hidden="false" customHeight="false" outlineLevel="0" collapsed="false">
      <c r="A322" s="5" t="n">
        <v>13</v>
      </c>
      <c r="B322" s="5" t="n">
        <v>66495000</v>
      </c>
      <c r="C322" s="5" t="n">
        <f aca="false">B322+30000</f>
        <v>66525000</v>
      </c>
      <c r="D322" s="6" t="n">
        <v>0.1299612</v>
      </c>
      <c r="E322" s="7" t="s">
        <v>48</v>
      </c>
    </row>
    <row r="323" customFormat="false" ht="13.8" hidden="false" customHeight="false" outlineLevel="0" collapsed="false">
      <c r="A323" s="5" t="n">
        <v>3</v>
      </c>
      <c r="B323" s="5" t="n">
        <v>93495000</v>
      </c>
      <c r="C323" s="5" t="n">
        <f aca="false">B323+30000</f>
        <v>93525000</v>
      </c>
      <c r="D323" s="6" t="n">
        <v>0.1295489</v>
      </c>
      <c r="E323" s="7" t="s">
        <v>98</v>
      </c>
    </row>
    <row r="324" customFormat="false" ht="13.8" hidden="false" customHeight="false" outlineLevel="0" collapsed="false">
      <c r="A324" s="5" t="n">
        <v>13</v>
      </c>
      <c r="B324" s="5" t="n">
        <v>17385000</v>
      </c>
      <c r="C324" s="5" t="n">
        <f aca="false">B324+30000</f>
        <v>17415000</v>
      </c>
      <c r="D324" s="6" t="n">
        <v>0.12947125</v>
      </c>
      <c r="E324" s="7" t="s">
        <v>99</v>
      </c>
    </row>
    <row r="325" customFormat="false" ht="13.8" hidden="false" customHeight="false" outlineLevel="0" collapsed="false">
      <c r="A325" s="5" t="n">
        <v>21</v>
      </c>
      <c r="B325" s="5" t="n">
        <v>225000</v>
      </c>
      <c r="C325" s="5" t="n">
        <f aca="false">B325+30000</f>
        <v>255000</v>
      </c>
      <c r="D325" s="6" t="n">
        <v>0.12915065</v>
      </c>
      <c r="E325" s="7" t="s">
        <v>100</v>
      </c>
    </row>
    <row r="326" customFormat="false" ht="13.8" hidden="false" customHeight="false" outlineLevel="0" collapsed="false">
      <c r="A326" s="5" t="n">
        <v>2</v>
      </c>
      <c r="B326" s="5" t="n">
        <v>58620000</v>
      </c>
      <c r="C326" s="5" t="n">
        <f aca="false">B326+30000</f>
        <v>58650000</v>
      </c>
      <c r="D326" s="6" t="n">
        <v>0.128969</v>
      </c>
      <c r="E326" s="7" t="s">
        <v>101</v>
      </c>
    </row>
    <row r="327" customFormat="false" ht="13.8" hidden="false" customHeight="false" outlineLevel="0" collapsed="false">
      <c r="A327" s="5" t="n">
        <v>10</v>
      </c>
      <c r="B327" s="5" t="n">
        <v>22755000</v>
      </c>
      <c r="C327" s="5" t="n">
        <f aca="false">B327+30000</f>
        <v>22785000</v>
      </c>
      <c r="D327" s="6" t="n">
        <v>0.12887705</v>
      </c>
      <c r="E327" s="7"/>
    </row>
    <row r="328" customFormat="false" ht="13.8" hidden="false" customHeight="false" outlineLevel="0" collapsed="false">
      <c r="A328" s="5" t="n">
        <v>1</v>
      </c>
      <c r="B328" s="5" t="n">
        <v>2685000</v>
      </c>
      <c r="C328" s="5" t="n">
        <f aca="false">B328+30000</f>
        <v>2715000</v>
      </c>
      <c r="D328" s="6" t="n">
        <v>0.12885075</v>
      </c>
      <c r="E328" s="7" t="s">
        <v>102</v>
      </c>
    </row>
    <row r="329" customFormat="false" ht="13.8" hidden="false" customHeight="false" outlineLevel="0" collapsed="false">
      <c r="A329" s="5" t="n">
        <v>1</v>
      </c>
      <c r="B329" s="5" t="n">
        <v>75210000</v>
      </c>
      <c r="C329" s="5" t="n">
        <f aca="false">B329+30000</f>
        <v>75240000</v>
      </c>
      <c r="D329" s="6" t="n">
        <v>0.1288445</v>
      </c>
      <c r="E329" s="7" t="s">
        <v>84</v>
      </c>
    </row>
    <row r="330" customFormat="false" ht="13.8" hidden="false" customHeight="false" outlineLevel="0" collapsed="false">
      <c r="A330" s="5" t="n">
        <v>3</v>
      </c>
      <c r="B330" s="5" t="n">
        <v>39720000</v>
      </c>
      <c r="C330" s="5" t="n">
        <f aca="false">B330+30000</f>
        <v>39750000</v>
      </c>
      <c r="D330" s="6" t="n">
        <v>0.1287645</v>
      </c>
      <c r="E330" s="7" t="s">
        <v>103</v>
      </c>
    </row>
    <row r="331" customFormat="false" ht="13.8" hidden="false" customHeight="false" outlineLevel="0" collapsed="false">
      <c r="A331" s="5" t="n">
        <v>6</v>
      </c>
      <c r="B331" s="5" t="n">
        <v>79200000</v>
      </c>
      <c r="C331" s="5" t="n">
        <f aca="false">B331+30000</f>
        <v>79230000</v>
      </c>
      <c r="D331" s="6" t="n">
        <v>0.128739</v>
      </c>
      <c r="E331" s="7"/>
    </row>
    <row r="332" customFormat="false" ht="13.8" hidden="false" customHeight="false" outlineLevel="0" collapsed="false">
      <c r="A332" s="5" t="n">
        <v>22</v>
      </c>
      <c r="B332" s="5" t="n">
        <v>21120000</v>
      </c>
      <c r="C332" s="5" t="n">
        <f aca="false">B332+30000</f>
        <v>21150000</v>
      </c>
      <c r="D332" s="6" t="n">
        <v>0.1287356</v>
      </c>
      <c r="E332" s="7"/>
    </row>
    <row r="333" customFormat="false" ht="13.8" hidden="false" customHeight="false" outlineLevel="0" collapsed="false">
      <c r="A333" s="5" t="n">
        <v>13</v>
      </c>
      <c r="B333" s="5" t="n">
        <v>48000000</v>
      </c>
      <c r="C333" s="5" t="n">
        <f aca="false">B333+30000</f>
        <v>48030000</v>
      </c>
      <c r="D333" s="6" t="n">
        <v>0.1286169</v>
      </c>
      <c r="E333" s="7"/>
    </row>
    <row r="334" customFormat="false" ht="13.8" hidden="false" customHeight="false" outlineLevel="0" collapsed="false">
      <c r="A334" s="5" t="n">
        <v>6</v>
      </c>
      <c r="B334" s="5" t="n">
        <v>79005000</v>
      </c>
      <c r="C334" s="5" t="n">
        <f aca="false">B334+30000</f>
        <v>79035000</v>
      </c>
      <c r="D334" s="6" t="n">
        <v>0.1283218</v>
      </c>
      <c r="E334" s="7"/>
    </row>
    <row r="335" customFormat="false" ht="13.8" hidden="false" customHeight="false" outlineLevel="0" collapsed="false">
      <c r="A335" s="5" t="n">
        <v>1</v>
      </c>
      <c r="B335" s="5" t="n">
        <v>203235000</v>
      </c>
      <c r="C335" s="5" t="n">
        <f aca="false">B335+30000</f>
        <v>203265000</v>
      </c>
      <c r="D335" s="6" t="n">
        <v>0.12827885</v>
      </c>
      <c r="E335" s="7"/>
    </row>
    <row r="336" customFormat="false" ht="13.8" hidden="false" customHeight="false" outlineLevel="0" collapsed="false">
      <c r="A336" s="5" t="n">
        <v>13</v>
      </c>
      <c r="B336" s="5" t="n">
        <v>48705000</v>
      </c>
      <c r="C336" s="5" t="n">
        <f aca="false">B336+30000</f>
        <v>48735000</v>
      </c>
      <c r="D336" s="6" t="n">
        <v>0.12818705</v>
      </c>
      <c r="E336" s="7"/>
    </row>
    <row r="337" customFormat="false" ht="13.8" hidden="false" customHeight="false" outlineLevel="0" collapsed="false">
      <c r="A337" s="5" t="n">
        <v>19</v>
      </c>
      <c r="B337" s="5" t="n">
        <v>22095000</v>
      </c>
      <c r="C337" s="5" t="n">
        <f aca="false">B337+30000</f>
        <v>22125000</v>
      </c>
      <c r="D337" s="6" t="n">
        <v>0.1280646</v>
      </c>
      <c r="E337" s="7" t="s">
        <v>58</v>
      </c>
    </row>
    <row r="338" customFormat="false" ht="13.8" hidden="false" customHeight="false" outlineLevel="0" collapsed="false">
      <c r="A338" s="5" t="n">
        <v>3</v>
      </c>
      <c r="B338" s="5" t="n">
        <v>93705000</v>
      </c>
      <c r="C338" s="5" t="n">
        <f aca="false">B338+30000</f>
        <v>93735000</v>
      </c>
      <c r="D338" s="6" t="n">
        <v>0.12778785</v>
      </c>
      <c r="E338" s="7"/>
    </row>
    <row r="339" customFormat="false" ht="13.8" hidden="false" customHeight="false" outlineLevel="0" collapsed="false">
      <c r="A339" s="5" t="n">
        <v>1</v>
      </c>
      <c r="B339" s="5" t="n">
        <v>95070000</v>
      </c>
      <c r="C339" s="5" t="n">
        <f aca="false">B339+30000</f>
        <v>95100000</v>
      </c>
      <c r="D339" s="6" t="n">
        <v>0.12778645</v>
      </c>
      <c r="E339" s="7"/>
    </row>
    <row r="340" customFormat="false" ht="13.8" hidden="false" customHeight="false" outlineLevel="0" collapsed="false">
      <c r="A340" s="5" t="n">
        <v>2</v>
      </c>
      <c r="B340" s="5" t="n">
        <v>131730000</v>
      </c>
      <c r="C340" s="5" t="n">
        <f aca="false">B340+30000</f>
        <v>131760000</v>
      </c>
      <c r="D340" s="6" t="n">
        <v>0.12775375</v>
      </c>
      <c r="E340" s="7" t="s">
        <v>96</v>
      </c>
    </row>
    <row r="341" customFormat="false" ht="13.8" hidden="false" customHeight="false" outlineLevel="0" collapsed="false">
      <c r="A341" s="5" t="n">
        <v>13</v>
      </c>
      <c r="B341" s="5" t="n">
        <v>53100000</v>
      </c>
      <c r="C341" s="5" t="n">
        <f aca="false">B341+30000</f>
        <v>53130000</v>
      </c>
      <c r="D341" s="6" t="n">
        <v>0.12768225</v>
      </c>
      <c r="E341" s="7" t="s">
        <v>104</v>
      </c>
    </row>
    <row r="342" customFormat="false" ht="13.8" hidden="false" customHeight="false" outlineLevel="0" collapsed="false">
      <c r="A342" s="5" t="n">
        <v>4</v>
      </c>
      <c r="B342" s="5" t="n">
        <v>35655000</v>
      </c>
      <c r="C342" s="5" t="n">
        <f aca="false">B342+30000</f>
        <v>35685000</v>
      </c>
      <c r="D342" s="6" t="n">
        <v>0.1274872</v>
      </c>
      <c r="E342" s="7"/>
    </row>
    <row r="343" customFormat="false" ht="13.8" hidden="false" customHeight="false" outlineLevel="0" collapsed="false">
      <c r="A343" s="5" t="n">
        <v>13</v>
      </c>
      <c r="B343" s="5" t="n">
        <v>17370000</v>
      </c>
      <c r="C343" s="5" t="n">
        <f aca="false">B343+30000</f>
        <v>17400000</v>
      </c>
      <c r="D343" s="6" t="n">
        <v>0.12744405</v>
      </c>
      <c r="E343" s="7" t="s">
        <v>99</v>
      </c>
    </row>
    <row r="344" customFormat="false" ht="13.8" hidden="false" customHeight="false" outlineLevel="0" collapsed="false">
      <c r="A344" s="5" t="n">
        <v>3</v>
      </c>
      <c r="B344" s="5" t="n">
        <v>29520000</v>
      </c>
      <c r="C344" s="5" t="n">
        <f aca="false">B344+30000</f>
        <v>29550000</v>
      </c>
      <c r="D344" s="6" t="n">
        <v>0.12741235</v>
      </c>
      <c r="E344" s="7" t="s">
        <v>105</v>
      </c>
    </row>
    <row r="345" customFormat="false" ht="13.8" hidden="false" customHeight="false" outlineLevel="0" collapsed="false">
      <c r="A345" s="5" t="n">
        <v>4</v>
      </c>
      <c r="B345" s="5" t="n">
        <v>101925000</v>
      </c>
      <c r="C345" s="5" t="n">
        <f aca="false">B345+30000</f>
        <v>101955000</v>
      </c>
      <c r="D345" s="6" t="n">
        <v>0.127246</v>
      </c>
      <c r="E345" s="7"/>
    </row>
    <row r="346" customFormat="false" ht="13.8" hidden="false" customHeight="false" outlineLevel="0" collapsed="false">
      <c r="A346" s="5" t="n">
        <v>2</v>
      </c>
      <c r="B346" s="5" t="n">
        <v>58635000</v>
      </c>
      <c r="C346" s="5" t="n">
        <f aca="false">B346+30000</f>
        <v>58665000</v>
      </c>
      <c r="D346" s="6" t="n">
        <v>0.12660285</v>
      </c>
      <c r="E346" s="7" t="s">
        <v>101</v>
      </c>
    </row>
    <row r="347" customFormat="false" ht="13.8" hidden="false" customHeight="false" outlineLevel="0" collapsed="false">
      <c r="A347" s="5" t="n">
        <v>10</v>
      </c>
      <c r="B347" s="5" t="n">
        <v>36045000</v>
      </c>
      <c r="C347" s="5" t="n">
        <f aca="false">B347+30000</f>
        <v>36075000</v>
      </c>
      <c r="D347" s="6" t="n">
        <v>0.1263928</v>
      </c>
      <c r="E347" s="7" t="s">
        <v>106</v>
      </c>
    </row>
    <row r="348" customFormat="false" ht="13.8" hidden="false" customHeight="false" outlineLevel="0" collapsed="false">
      <c r="A348" s="5" t="n">
        <v>3</v>
      </c>
      <c r="B348" s="5" t="n">
        <v>77100000</v>
      </c>
      <c r="C348" s="5" t="n">
        <f aca="false">B348+30000</f>
        <v>77130000</v>
      </c>
      <c r="D348" s="6" t="n">
        <v>0.1263309</v>
      </c>
      <c r="E348" s="7" t="s">
        <v>107</v>
      </c>
    </row>
    <row r="349" customFormat="false" ht="13.8" hidden="false" customHeight="false" outlineLevel="0" collapsed="false">
      <c r="A349" s="5" t="n">
        <v>13</v>
      </c>
      <c r="B349" s="5" t="n">
        <v>53070000</v>
      </c>
      <c r="C349" s="5" t="n">
        <f aca="false">B349+30000</f>
        <v>53100000</v>
      </c>
      <c r="D349" s="6" t="n">
        <v>0.12620845</v>
      </c>
      <c r="E349" s="7"/>
    </row>
    <row r="350" customFormat="false" ht="13.8" hidden="false" customHeight="false" outlineLevel="0" collapsed="false">
      <c r="A350" s="5" t="n">
        <v>21</v>
      </c>
      <c r="B350" s="5" t="n">
        <v>240000</v>
      </c>
      <c r="C350" s="5" t="n">
        <f aca="false">B350+30000</f>
        <v>270000</v>
      </c>
      <c r="D350" s="6" t="n">
        <v>0.12607015</v>
      </c>
      <c r="E350" s="7" t="s">
        <v>100</v>
      </c>
    </row>
    <row r="351" customFormat="false" ht="13.8" hidden="false" customHeight="false" outlineLevel="0" collapsed="false">
      <c r="A351" s="5" t="n">
        <v>10</v>
      </c>
      <c r="B351" s="5" t="n">
        <v>36075000</v>
      </c>
      <c r="C351" s="5" t="n">
        <f aca="false">B351+30000</f>
        <v>36105000</v>
      </c>
      <c r="D351" s="6" t="n">
        <v>0.1260403</v>
      </c>
      <c r="E351" s="7" t="s">
        <v>106</v>
      </c>
    </row>
    <row r="352" customFormat="false" ht="13.8" hidden="false" customHeight="false" outlineLevel="0" collapsed="false">
      <c r="A352" s="5" t="n">
        <v>10</v>
      </c>
      <c r="B352" s="5" t="n">
        <v>36270000</v>
      </c>
      <c r="C352" s="5" t="n">
        <f aca="false">B352+30000</f>
        <v>36300000</v>
      </c>
      <c r="D352" s="6" t="n">
        <v>0.1258184</v>
      </c>
      <c r="E352" s="7" t="s">
        <v>108</v>
      </c>
    </row>
    <row r="353" customFormat="false" ht="13.8" hidden="false" customHeight="false" outlineLevel="0" collapsed="false">
      <c r="A353" s="5" t="n">
        <v>13</v>
      </c>
      <c r="B353" s="5" t="n">
        <v>53055000</v>
      </c>
      <c r="C353" s="5" t="n">
        <f aca="false">B353+30000</f>
        <v>53085000</v>
      </c>
      <c r="D353" s="6" t="n">
        <v>0.1255469</v>
      </c>
      <c r="E353" s="7" t="s">
        <v>85</v>
      </c>
    </row>
    <row r="354" customFormat="false" ht="13.8" hidden="false" customHeight="false" outlineLevel="0" collapsed="false">
      <c r="A354" s="5" t="n">
        <v>2</v>
      </c>
      <c r="B354" s="5" t="n">
        <v>212925000</v>
      </c>
      <c r="C354" s="5" t="n">
        <f aca="false">B354+30000</f>
        <v>212955000</v>
      </c>
      <c r="D354" s="6" t="n">
        <v>0.12550975</v>
      </c>
      <c r="E354" s="7" t="s">
        <v>109</v>
      </c>
    </row>
    <row r="355" customFormat="false" ht="13.8" hidden="false" customHeight="false" outlineLevel="0" collapsed="false">
      <c r="A355" s="5" t="n">
        <v>8</v>
      </c>
      <c r="B355" s="5" t="n">
        <v>32490000</v>
      </c>
      <c r="C355" s="5" t="n">
        <f aca="false">B355+30000</f>
        <v>32520000</v>
      </c>
      <c r="D355" s="6" t="n">
        <v>0.12537285</v>
      </c>
      <c r="E355" s="7"/>
    </row>
    <row r="356" customFormat="false" ht="13.8" hidden="false" customHeight="false" outlineLevel="0" collapsed="false">
      <c r="A356" s="5" t="n">
        <v>13</v>
      </c>
      <c r="B356" s="5" t="n">
        <v>10860000</v>
      </c>
      <c r="C356" s="5" t="n">
        <f aca="false">B356+30000</f>
        <v>10890000</v>
      </c>
      <c r="D356" s="6" t="n">
        <v>0.1253281</v>
      </c>
      <c r="E356" s="7"/>
    </row>
    <row r="357" customFormat="false" ht="13.8" hidden="false" customHeight="false" outlineLevel="0" collapsed="false">
      <c r="A357" s="5" t="n">
        <v>10</v>
      </c>
      <c r="B357" s="5" t="n">
        <v>36210000</v>
      </c>
      <c r="C357" s="5" t="n">
        <f aca="false">B357+30000</f>
        <v>36240000</v>
      </c>
      <c r="D357" s="6" t="n">
        <v>0.1251494</v>
      </c>
      <c r="E357" s="7" t="s">
        <v>110</v>
      </c>
    </row>
    <row r="358" customFormat="false" ht="27.6" hidden="false" customHeight="false" outlineLevel="0" collapsed="false">
      <c r="A358" s="5" t="n">
        <v>11</v>
      </c>
      <c r="B358" s="5" t="n">
        <v>20445000</v>
      </c>
      <c r="C358" s="5" t="n">
        <f aca="false">B358+30000</f>
        <v>20475000</v>
      </c>
      <c r="D358" s="6" t="n">
        <v>0.12512385</v>
      </c>
      <c r="E358" s="7" t="s">
        <v>111</v>
      </c>
    </row>
    <row r="359" customFormat="false" ht="13.8" hidden="false" customHeight="false" outlineLevel="0" collapsed="false">
      <c r="A359" s="5" t="n">
        <v>18</v>
      </c>
      <c r="B359" s="5" t="n">
        <v>29550000</v>
      </c>
      <c r="C359" s="5" t="n">
        <f aca="false">B359+30000</f>
        <v>29580000</v>
      </c>
      <c r="D359" s="6" t="n">
        <v>0.12496405</v>
      </c>
      <c r="E359" s="7" t="s">
        <v>112</v>
      </c>
    </row>
    <row r="360" customFormat="false" ht="13.8" hidden="false" customHeight="false" outlineLevel="0" collapsed="false">
      <c r="A360" s="5" t="n">
        <v>12</v>
      </c>
      <c r="B360" s="5" t="n">
        <v>41220000</v>
      </c>
      <c r="C360" s="5" t="n">
        <f aca="false">B360+30000</f>
        <v>41250000</v>
      </c>
      <c r="D360" s="6" t="n">
        <v>0.1248155</v>
      </c>
      <c r="E360" s="7" t="s">
        <v>15</v>
      </c>
    </row>
    <row r="361" customFormat="false" ht="13.8" hidden="false" customHeight="false" outlineLevel="0" collapsed="false">
      <c r="A361" s="5" t="n">
        <v>23</v>
      </c>
      <c r="B361" s="5" t="n">
        <v>48540000</v>
      </c>
      <c r="C361" s="5" t="n">
        <f aca="false">B361+30000</f>
        <v>48570000</v>
      </c>
      <c r="D361" s="6" t="n">
        <v>0.12474385</v>
      </c>
      <c r="E361" s="7" t="s">
        <v>72</v>
      </c>
    </row>
    <row r="362" customFormat="false" ht="13.8" hidden="false" customHeight="false" outlineLevel="0" collapsed="false">
      <c r="A362" s="5" t="n">
        <v>16</v>
      </c>
      <c r="B362" s="5" t="n">
        <v>23835000</v>
      </c>
      <c r="C362" s="5" t="n">
        <f aca="false">B362+30000</f>
        <v>23865000</v>
      </c>
      <c r="D362" s="6" t="n">
        <v>0.1246596</v>
      </c>
      <c r="E362" s="7" t="s">
        <v>113</v>
      </c>
    </row>
    <row r="363" customFormat="false" ht="13.8" hidden="false" customHeight="false" outlineLevel="0" collapsed="false">
      <c r="A363" s="5" t="n">
        <v>13</v>
      </c>
      <c r="B363" s="5" t="n">
        <v>63555000</v>
      </c>
      <c r="C363" s="5" t="n">
        <f aca="false">B363+30000</f>
        <v>63585000</v>
      </c>
      <c r="D363" s="6" t="n">
        <v>0.1245397</v>
      </c>
      <c r="E363" s="7" t="s">
        <v>51</v>
      </c>
    </row>
    <row r="364" customFormat="false" ht="13.8" hidden="false" customHeight="false" outlineLevel="0" collapsed="false">
      <c r="A364" s="5" t="n">
        <v>17</v>
      </c>
      <c r="B364" s="5" t="n">
        <v>67695000</v>
      </c>
      <c r="C364" s="5" t="n">
        <f aca="false">B364+30000</f>
        <v>67725000</v>
      </c>
      <c r="D364" s="6" t="n">
        <v>0.12426105</v>
      </c>
      <c r="E364" s="7" t="s">
        <v>114</v>
      </c>
    </row>
    <row r="365" customFormat="false" ht="13.8" hidden="false" customHeight="false" outlineLevel="0" collapsed="false">
      <c r="A365" s="5" t="n">
        <v>22</v>
      </c>
      <c r="B365" s="5" t="n">
        <v>48900000</v>
      </c>
      <c r="C365" s="5" t="n">
        <f aca="false">B365+30000</f>
        <v>48930000</v>
      </c>
      <c r="D365" s="6" t="n">
        <v>0.12424805</v>
      </c>
      <c r="E365" s="7"/>
    </row>
    <row r="366" customFormat="false" ht="13.8" hidden="false" customHeight="false" outlineLevel="0" collapsed="false">
      <c r="A366" s="5" t="n">
        <v>6</v>
      </c>
      <c r="B366" s="5" t="n">
        <v>79170000</v>
      </c>
      <c r="C366" s="5" t="n">
        <f aca="false">B366+30000</f>
        <v>79200000</v>
      </c>
      <c r="D366" s="6" t="n">
        <v>0.1240084</v>
      </c>
      <c r="E366" s="7"/>
    </row>
    <row r="367" customFormat="false" ht="13.8" hidden="false" customHeight="false" outlineLevel="0" collapsed="false">
      <c r="A367" s="5" t="n">
        <v>20</v>
      </c>
      <c r="B367" s="5" t="n">
        <v>44490000</v>
      </c>
      <c r="C367" s="5" t="n">
        <f aca="false">B367+30000</f>
        <v>44520000</v>
      </c>
      <c r="D367" s="6" t="n">
        <v>0.12388595</v>
      </c>
      <c r="E367" s="7" t="s">
        <v>115</v>
      </c>
    </row>
    <row r="368" customFormat="false" ht="13.8" hidden="false" customHeight="false" outlineLevel="0" collapsed="false">
      <c r="A368" s="5" t="n">
        <v>12</v>
      </c>
      <c r="B368" s="5" t="n">
        <v>73545000</v>
      </c>
      <c r="C368" s="5" t="n">
        <f aca="false">B368+30000</f>
        <v>73575000</v>
      </c>
      <c r="D368" s="6" t="n">
        <v>0.12374905</v>
      </c>
      <c r="E368" s="7"/>
    </row>
    <row r="369" customFormat="false" ht="13.8" hidden="false" customHeight="false" outlineLevel="0" collapsed="false">
      <c r="A369" s="5" t="n">
        <v>12</v>
      </c>
      <c r="B369" s="5" t="n">
        <v>41160000</v>
      </c>
      <c r="C369" s="5" t="n">
        <f aca="false">B369+30000</f>
        <v>41190000</v>
      </c>
      <c r="D369" s="6" t="n">
        <v>0.12373125</v>
      </c>
      <c r="E369" s="7" t="s">
        <v>15</v>
      </c>
    </row>
    <row r="370" customFormat="false" ht="13.8" hidden="false" customHeight="false" outlineLevel="0" collapsed="false">
      <c r="A370" s="5" t="n">
        <v>17</v>
      </c>
      <c r="B370" s="5" t="n">
        <v>28530000</v>
      </c>
      <c r="C370" s="5" t="n">
        <f aca="false">B370+30000</f>
        <v>28560000</v>
      </c>
      <c r="D370" s="6" t="n">
        <v>0.1236601</v>
      </c>
      <c r="E370" s="7" t="s">
        <v>116</v>
      </c>
    </row>
    <row r="371" customFormat="false" ht="13.8" hidden="false" customHeight="false" outlineLevel="0" collapsed="false">
      <c r="A371" s="5" t="n">
        <v>2</v>
      </c>
      <c r="B371" s="5" t="n">
        <v>212595000</v>
      </c>
      <c r="C371" s="5" t="n">
        <f aca="false">B371+30000</f>
        <v>212625000</v>
      </c>
      <c r="D371" s="6" t="n">
        <v>0.123489</v>
      </c>
      <c r="E371" s="7" t="s">
        <v>109</v>
      </c>
    </row>
    <row r="372" customFormat="false" ht="13.8" hidden="false" customHeight="false" outlineLevel="0" collapsed="false">
      <c r="A372" s="5" t="n">
        <v>3</v>
      </c>
      <c r="B372" s="5" t="n">
        <v>75930000</v>
      </c>
      <c r="C372" s="5" t="n">
        <f aca="false">B372+30000</f>
        <v>75960000</v>
      </c>
      <c r="D372" s="6" t="n">
        <v>0.12332565</v>
      </c>
      <c r="E372" s="7" t="s">
        <v>117</v>
      </c>
    </row>
    <row r="373" customFormat="false" ht="41.4" hidden="false" customHeight="false" outlineLevel="0" collapsed="false">
      <c r="A373" s="5" t="n">
        <v>13</v>
      </c>
      <c r="B373" s="5" t="n">
        <v>53220000</v>
      </c>
      <c r="C373" s="5" t="n">
        <f aca="false">B373+30000</f>
        <v>53250000</v>
      </c>
      <c r="D373" s="6" t="n">
        <v>0.1232757</v>
      </c>
      <c r="E373" s="7" t="s">
        <v>118</v>
      </c>
    </row>
    <row r="374" customFormat="false" ht="13.8" hidden="false" customHeight="false" outlineLevel="0" collapsed="false">
      <c r="A374" s="5" t="n">
        <v>13</v>
      </c>
      <c r="B374" s="5" t="n">
        <v>48180000</v>
      </c>
      <c r="C374" s="5" t="n">
        <f aca="false">B374+30000</f>
        <v>48210000</v>
      </c>
      <c r="D374" s="6" t="n">
        <v>0.12321225</v>
      </c>
      <c r="E374" s="7"/>
    </row>
    <row r="375" customFormat="false" ht="41.4" hidden="false" customHeight="false" outlineLevel="0" collapsed="false">
      <c r="A375" s="5" t="n">
        <v>13</v>
      </c>
      <c r="B375" s="5" t="n">
        <v>53205000</v>
      </c>
      <c r="C375" s="5" t="n">
        <f aca="false">B375+30000</f>
        <v>53235000</v>
      </c>
      <c r="D375" s="6" t="n">
        <v>0.1231931</v>
      </c>
      <c r="E375" s="7" t="s">
        <v>119</v>
      </c>
    </row>
    <row r="376" customFormat="false" ht="13.8" hidden="false" customHeight="false" outlineLevel="0" collapsed="false">
      <c r="A376" s="5" t="n">
        <v>26</v>
      </c>
      <c r="B376" s="5" t="n">
        <v>15090000</v>
      </c>
      <c r="C376" s="5" t="n">
        <f aca="false">B376+30000</f>
        <v>15120000</v>
      </c>
      <c r="D376" s="6" t="n">
        <v>0.1230586</v>
      </c>
      <c r="E376" s="7"/>
    </row>
    <row r="377" customFormat="false" ht="27.6" hidden="false" customHeight="false" outlineLevel="0" collapsed="false">
      <c r="A377" s="5" t="n">
        <v>6</v>
      </c>
      <c r="B377" s="5" t="n">
        <v>34725000</v>
      </c>
      <c r="C377" s="5" t="n">
        <f aca="false">B377+30000</f>
        <v>34755000</v>
      </c>
      <c r="D377" s="6" t="n">
        <v>0.12303525</v>
      </c>
      <c r="E377" s="7" t="s">
        <v>120</v>
      </c>
    </row>
    <row r="378" customFormat="false" ht="13.8" hidden="false" customHeight="false" outlineLevel="0" collapsed="false">
      <c r="A378" s="5" t="n">
        <v>1</v>
      </c>
      <c r="B378" s="5" t="n">
        <v>206580000</v>
      </c>
      <c r="C378" s="5" t="n">
        <f aca="false">B378+30000</f>
        <v>206610000</v>
      </c>
      <c r="D378" s="6" t="n">
        <v>0.12286965</v>
      </c>
      <c r="E378" s="7" t="s">
        <v>121</v>
      </c>
    </row>
    <row r="379" customFormat="false" ht="13.8" hidden="false" customHeight="false" outlineLevel="0" collapsed="false">
      <c r="A379" s="5" t="n">
        <v>7</v>
      </c>
      <c r="B379" s="5" t="n">
        <v>76830000</v>
      </c>
      <c r="C379" s="5" t="n">
        <f aca="false">B379+30000</f>
        <v>76860000</v>
      </c>
      <c r="D379" s="6" t="n">
        <v>0.12279875</v>
      </c>
      <c r="E379" s="7" t="s">
        <v>70</v>
      </c>
    </row>
    <row r="380" customFormat="false" ht="27.6" hidden="false" customHeight="false" outlineLevel="0" collapsed="false">
      <c r="A380" s="5" t="n">
        <v>13</v>
      </c>
      <c r="B380" s="5" t="n">
        <v>53025000</v>
      </c>
      <c r="C380" s="5" t="n">
        <f aca="false">B380+30000</f>
        <v>53055000</v>
      </c>
      <c r="D380" s="6" t="n">
        <v>0.122784</v>
      </c>
      <c r="E380" s="7" t="s">
        <v>122</v>
      </c>
    </row>
    <row r="381" customFormat="false" ht="13.8" hidden="false" customHeight="false" outlineLevel="0" collapsed="false">
      <c r="A381" s="5" t="n">
        <v>3</v>
      </c>
      <c r="B381" s="5" t="n">
        <v>29505000</v>
      </c>
      <c r="C381" s="5" t="n">
        <f aca="false">B381+30000</f>
        <v>29535000</v>
      </c>
      <c r="D381" s="6" t="n">
        <v>0.122533</v>
      </c>
      <c r="E381" s="7"/>
    </row>
    <row r="382" customFormat="false" ht="13.8" hidden="false" customHeight="false" outlineLevel="0" collapsed="false">
      <c r="A382" s="5" t="n">
        <v>6</v>
      </c>
      <c r="B382" s="5" t="n">
        <v>37425000</v>
      </c>
      <c r="C382" s="5" t="n">
        <f aca="false">B382+30000</f>
        <v>37455000</v>
      </c>
      <c r="D382" s="6" t="n">
        <v>0.12215425</v>
      </c>
      <c r="E382" s="7" t="s">
        <v>64</v>
      </c>
    </row>
    <row r="383" customFormat="false" ht="13.8" hidden="false" customHeight="false" outlineLevel="0" collapsed="false">
      <c r="A383" s="5" t="n">
        <v>12</v>
      </c>
      <c r="B383" s="5" t="n">
        <v>72390000</v>
      </c>
      <c r="C383" s="5" t="n">
        <f aca="false">B383+30000</f>
        <v>72420000</v>
      </c>
      <c r="D383" s="6" t="n">
        <v>0.12212795</v>
      </c>
      <c r="E383" s="7"/>
    </row>
    <row r="384" customFormat="false" ht="13.8" hidden="false" customHeight="false" outlineLevel="0" collapsed="false">
      <c r="A384" s="5" t="n">
        <v>1</v>
      </c>
      <c r="B384" s="5" t="n">
        <v>203250000</v>
      </c>
      <c r="C384" s="5" t="n">
        <f aca="false">B384+30000</f>
        <v>203280000</v>
      </c>
      <c r="D384" s="6" t="n">
        <v>0.1220534</v>
      </c>
      <c r="E384" s="7"/>
    </row>
    <row r="385" customFormat="false" ht="13.8" hidden="false" customHeight="false" outlineLevel="0" collapsed="false">
      <c r="A385" s="5" t="n">
        <v>13</v>
      </c>
      <c r="B385" s="5" t="n">
        <v>52350000</v>
      </c>
      <c r="C385" s="5" t="n">
        <f aca="false">B385+30000</f>
        <v>52380000</v>
      </c>
      <c r="D385" s="6" t="n">
        <v>0.1220035</v>
      </c>
      <c r="E385" s="7" t="s">
        <v>123</v>
      </c>
    </row>
    <row r="386" customFormat="false" ht="13.8" hidden="false" customHeight="false" outlineLevel="0" collapsed="false">
      <c r="A386" s="5" t="n">
        <v>10</v>
      </c>
      <c r="B386" s="5" t="n">
        <v>30615000</v>
      </c>
      <c r="C386" s="5" t="n">
        <f aca="false">B386+30000</f>
        <v>30645000</v>
      </c>
      <c r="D386" s="6" t="n">
        <v>0.12179815</v>
      </c>
      <c r="E386" s="7"/>
    </row>
    <row r="387" customFormat="false" ht="13.8" hidden="false" customHeight="false" outlineLevel="0" collapsed="false">
      <c r="A387" s="5" t="n">
        <v>12</v>
      </c>
      <c r="B387" s="5" t="n">
        <v>66510000</v>
      </c>
      <c r="C387" s="5" t="n">
        <f aca="false">B387+30000</f>
        <v>66540000</v>
      </c>
      <c r="D387" s="6" t="n">
        <v>0.1217511</v>
      </c>
      <c r="E387" s="7" t="s">
        <v>124</v>
      </c>
    </row>
    <row r="388" customFormat="false" ht="13.8" hidden="false" customHeight="false" outlineLevel="0" collapsed="false">
      <c r="A388" s="5" t="n">
        <v>1</v>
      </c>
      <c r="B388" s="5" t="n">
        <v>239325000</v>
      </c>
      <c r="C388" s="5" t="n">
        <f aca="false">B388+30000</f>
        <v>239355000</v>
      </c>
      <c r="D388" s="6" t="n">
        <v>0.1214379</v>
      </c>
      <c r="E388" s="7" t="s">
        <v>125</v>
      </c>
    </row>
    <row r="389" customFormat="false" ht="13.8" hidden="false" customHeight="false" outlineLevel="0" collapsed="false">
      <c r="A389" s="5" t="n">
        <v>6</v>
      </c>
      <c r="B389" s="5" t="n">
        <v>56640000</v>
      </c>
      <c r="C389" s="5" t="n">
        <f aca="false">B389+30000</f>
        <v>56670000</v>
      </c>
      <c r="D389" s="6" t="n">
        <v>0.12123315</v>
      </c>
      <c r="E389" s="7" t="s">
        <v>126</v>
      </c>
    </row>
    <row r="390" customFormat="false" ht="13.8" hidden="false" customHeight="false" outlineLevel="0" collapsed="false">
      <c r="A390" s="5" t="n">
        <v>3</v>
      </c>
      <c r="B390" s="5" t="n">
        <v>121170000</v>
      </c>
      <c r="C390" s="5" t="n">
        <f aca="false">B390+30000</f>
        <v>121200000</v>
      </c>
      <c r="D390" s="6" t="n">
        <v>0.1211305</v>
      </c>
      <c r="E390" s="7" t="s">
        <v>92</v>
      </c>
    </row>
    <row r="391" customFormat="false" ht="13.8" hidden="false" customHeight="false" outlineLevel="0" collapsed="false">
      <c r="A391" s="5" t="n">
        <v>2</v>
      </c>
      <c r="B391" s="5" t="n">
        <v>224295000</v>
      </c>
      <c r="C391" s="5" t="n">
        <f aca="false">B391+30000</f>
        <v>224325000</v>
      </c>
      <c r="D391" s="6" t="n">
        <v>0.12081915</v>
      </c>
      <c r="E391" s="7"/>
    </row>
    <row r="392" customFormat="false" ht="13.8" hidden="false" customHeight="false" outlineLevel="0" collapsed="false">
      <c r="A392" s="5" t="n">
        <v>2</v>
      </c>
      <c r="B392" s="5" t="n">
        <v>162015000</v>
      </c>
      <c r="C392" s="5" t="n">
        <f aca="false">B392+30000</f>
        <v>162045000</v>
      </c>
      <c r="D392" s="6" t="n">
        <v>0.12062845</v>
      </c>
      <c r="E392" s="7"/>
    </row>
    <row r="393" customFormat="false" ht="13.8" hidden="false" customHeight="false" outlineLevel="0" collapsed="false">
      <c r="A393" s="5" t="n">
        <v>1</v>
      </c>
      <c r="B393" s="5" t="n">
        <v>81105000</v>
      </c>
      <c r="C393" s="5" t="n">
        <f aca="false">B393+30000</f>
        <v>81135000</v>
      </c>
      <c r="D393" s="6" t="n">
        <v>0.12031495</v>
      </c>
      <c r="E393" s="7"/>
    </row>
    <row r="394" customFormat="false" ht="13.8" hidden="false" customHeight="false" outlineLevel="0" collapsed="false">
      <c r="A394" s="5" t="n">
        <v>3</v>
      </c>
      <c r="B394" s="5" t="n">
        <v>214155000</v>
      </c>
      <c r="C394" s="5" t="n">
        <f aca="false">B394+30000</f>
        <v>214185000</v>
      </c>
      <c r="D394" s="6" t="n">
        <v>0.11979165</v>
      </c>
      <c r="E394" s="7" t="s">
        <v>127</v>
      </c>
    </row>
    <row r="395" customFormat="false" ht="13.8" hidden="false" customHeight="false" outlineLevel="0" collapsed="false">
      <c r="A395" s="5" t="n">
        <v>15</v>
      </c>
      <c r="B395" s="5" t="n">
        <v>3810000</v>
      </c>
      <c r="C395" s="5" t="n">
        <f aca="false">B395+30000</f>
        <v>3840000</v>
      </c>
      <c r="D395" s="6" t="n">
        <v>0.11968845</v>
      </c>
      <c r="E395" s="7"/>
    </row>
    <row r="396" customFormat="false" ht="13.8" hidden="false" customHeight="false" outlineLevel="0" collapsed="false">
      <c r="A396" s="5" t="n">
        <v>17</v>
      </c>
      <c r="B396" s="5" t="n">
        <v>68865000</v>
      </c>
      <c r="C396" s="5" t="n">
        <f aca="false">B396+30000</f>
        <v>68895000</v>
      </c>
      <c r="D396" s="6" t="n">
        <v>0.1196759</v>
      </c>
      <c r="E396" s="7"/>
    </row>
    <row r="397" customFormat="false" ht="27.6" hidden="false" customHeight="false" outlineLevel="0" collapsed="false">
      <c r="A397" s="5" t="n">
        <v>7</v>
      </c>
      <c r="B397" s="5" t="n">
        <v>82320000</v>
      </c>
      <c r="C397" s="5" t="n">
        <f aca="false">B397+30000</f>
        <v>82350000</v>
      </c>
      <c r="D397" s="6" t="n">
        <v>0.1196195</v>
      </c>
      <c r="E397" s="7" t="s">
        <v>20</v>
      </c>
    </row>
    <row r="398" customFormat="false" ht="13.8" hidden="false" customHeight="false" outlineLevel="0" collapsed="false">
      <c r="A398" s="5" t="n">
        <v>13</v>
      </c>
      <c r="B398" s="5" t="n">
        <v>17160000</v>
      </c>
      <c r="C398" s="5" t="n">
        <f aca="false">B398+30000</f>
        <v>17190000</v>
      </c>
      <c r="D398" s="6" t="n">
        <v>0.1195092</v>
      </c>
      <c r="E398" s="7" t="s">
        <v>128</v>
      </c>
    </row>
    <row r="399" customFormat="false" ht="13.8" hidden="false" customHeight="false" outlineLevel="0" collapsed="false">
      <c r="A399" s="5" t="n">
        <v>2</v>
      </c>
      <c r="B399" s="5" t="n">
        <v>176580000</v>
      </c>
      <c r="C399" s="5" t="n">
        <f aca="false">B399+30000</f>
        <v>176610000</v>
      </c>
      <c r="D399" s="6" t="n">
        <v>0.1194425</v>
      </c>
      <c r="E399" s="7" t="s">
        <v>129</v>
      </c>
    </row>
    <row r="400" customFormat="false" ht="13.8" hidden="false" customHeight="false" outlineLevel="0" collapsed="false">
      <c r="A400" s="5" t="n">
        <v>2</v>
      </c>
      <c r="B400" s="5" t="n">
        <v>68790000</v>
      </c>
      <c r="C400" s="5" t="n">
        <f aca="false">B400+30000</f>
        <v>68820000</v>
      </c>
      <c r="D400" s="6" t="n">
        <v>0.1192174</v>
      </c>
      <c r="E400" s="7"/>
    </row>
    <row r="401" customFormat="false" ht="27.6" hidden="false" customHeight="false" outlineLevel="0" collapsed="false">
      <c r="A401" s="5" t="n">
        <v>3</v>
      </c>
      <c r="B401" s="5" t="n">
        <v>121140000</v>
      </c>
      <c r="C401" s="5" t="n">
        <f aca="false">B401+30000</f>
        <v>121170000</v>
      </c>
      <c r="D401" s="6" t="n">
        <v>0.1191465</v>
      </c>
      <c r="E401" s="7" t="s">
        <v>130</v>
      </c>
    </row>
    <row r="402" customFormat="false" ht="13.8" hidden="false" customHeight="false" outlineLevel="0" collapsed="false">
      <c r="A402" s="5" t="n">
        <v>1</v>
      </c>
      <c r="B402" s="5" t="n">
        <v>81030000</v>
      </c>
      <c r="C402" s="5" t="n">
        <f aca="false">B402+30000</f>
        <v>81060000</v>
      </c>
      <c r="D402" s="6" t="n">
        <v>0.1190596</v>
      </c>
      <c r="E402" s="7"/>
    </row>
    <row r="403" customFormat="false" ht="13.8" hidden="false" customHeight="false" outlineLevel="0" collapsed="false">
      <c r="A403" s="5" t="n">
        <v>3</v>
      </c>
      <c r="B403" s="5" t="n">
        <v>132540000</v>
      </c>
      <c r="C403" s="5" t="n">
        <f aca="false">B403+30000</f>
        <v>132570000</v>
      </c>
      <c r="D403" s="6" t="n">
        <v>0.1189755</v>
      </c>
      <c r="E403" s="7"/>
    </row>
    <row r="404" customFormat="false" ht="13.8" hidden="false" customHeight="false" outlineLevel="0" collapsed="false">
      <c r="A404" s="5" t="n">
        <v>21</v>
      </c>
      <c r="B404" s="5" t="n">
        <v>675000</v>
      </c>
      <c r="C404" s="5" t="n">
        <f aca="false">B404+30000</f>
        <v>705000</v>
      </c>
      <c r="D404" s="6" t="n">
        <v>0.11894925</v>
      </c>
      <c r="E404" s="7"/>
    </row>
    <row r="405" customFormat="false" ht="13.8" hidden="false" customHeight="false" outlineLevel="0" collapsed="false">
      <c r="A405" s="5" t="n">
        <v>6</v>
      </c>
      <c r="B405" s="5" t="n">
        <v>37410000</v>
      </c>
      <c r="C405" s="5" t="n">
        <f aca="false">B405+30000</f>
        <v>37440000</v>
      </c>
      <c r="D405" s="6" t="n">
        <v>0.11885985</v>
      </c>
      <c r="E405" s="7" t="s">
        <v>64</v>
      </c>
    </row>
    <row r="406" customFormat="false" ht="13.8" hidden="false" customHeight="false" outlineLevel="0" collapsed="false">
      <c r="A406" s="5" t="n">
        <v>2</v>
      </c>
      <c r="B406" s="5" t="n">
        <v>165690000</v>
      </c>
      <c r="C406" s="5" t="n">
        <f aca="false">B406+30000</f>
        <v>165720000</v>
      </c>
      <c r="D406" s="6" t="n">
        <v>0.1186982</v>
      </c>
      <c r="E406" s="7" t="s">
        <v>131</v>
      </c>
    </row>
    <row r="407" customFormat="false" ht="13.8" hidden="false" customHeight="false" outlineLevel="0" collapsed="false">
      <c r="A407" s="5" t="n">
        <v>3</v>
      </c>
      <c r="B407" s="5" t="n">
        <v>94155000</v>
      </c>
      <c r="C407" s="5" t="n">
        <f aca="false">B407+30000</f>
        <v>94185000</v>
      </c>
      <c r="D407" s="6" t="n">
        <v>0.11864005</v>
      </c>
      <c r="E407" s="7" t="s">
        <v>19</v>
      </c>
    </row>
    <row r="408" customFormat="false" ht="13.8" hidden="false" customHeight="false" outlineLevel="0" collapsed="false">
      <c r="A408" s="5" t="n">
        <v>2</v>
      </c>
      <c r="B408" s="5" t="n">
        <v>228915000</v>
      </c>
      <c r="C408" s="5" t="n">
        <f aca="false">B408+30000</f>
        <v>228945000</v>
      </c>
      <c r="D408" s="6" t="n">
        <v>0.11855555</v>
      </c>
      <c r="E408" s="7" t="s">
        <v>132</v>
      </c>
    </row>
    <row r="409" customFormat="false" ht="13.8" hidden="false" customHeight="false" outlineLevel="0" collapsed="false">
      <c r="A409" s="5" t="n">
        <v>7</v>
      </c>
      <c r="B409" s="5" t="n">
        <v>71640000</v>
      </c>
      <c r="C409" s="5" t="n">
        <f aca="false">B409+30000</f>
        <v>71670000</v>
      </c>
      <c r="D409" s="6" t="n">
        <v>0.11847875</v>
      </c>
      <c r="E409" s="7"/>
    </row>
    <row r="410" customFormat="false" ht="13.8" hidden="false" customHeight="false" outlineLevel="0" collapsed="false">
      <c r="A410" s="5" t="n">
        <v>4</v>
      </c>
      <c r="B410" s="5" t="n">
        <v>79590000</v>
      </c>
      <c r="C410" s="5" t="n">
        <f aca="false">B410+30000</f>
        <v>79620000</v>
      </c>
      <c r="D410" s="6" t="n">
        <v>0.11846175</v>
      </c>
      <c r="E410" s="7" t="s">
        <v>80</v>
      </c>
    </row>
    <row r="411" customFormat="false" ht="13.8" hidden="false" customHeight="false" outlineLevel="0" collapsed="false">
      <c r="A411" s="5" t="n">
        <v>3</v>
      </c>
      <c r="B411" s="5" t="n">
        <v>199005000</v>
      </c>
      <c r="C411" s="5" t="n">
        <f aca="false">B411+30000</f>
        <v>199035000</v>
      </c>
      <c r="D411" s="6" t="n">
        <v>0.11845325</v>
      </c>
      <c r="E411" s="7" t="s">
        <v>133</v>
      </c>
    </row>
    <row r="412" customFormat="false" ht="13.8" hidden="false" customHeight="false" outlineLevel="0" collapsed="false">
      <c r="A412" s="5" t="n">
        <v>2</v>
      </c>
      <c r="B412" s="5" t="n">
        <v>212610000</v>
      </c>
      <c r="C412" s="5" t="n">
        <f aca="false">B412+30000</f>
        <v>212640000</v>
      </c>
      <c r="D412" s="6" t="n">
        <v>0.11828065</v>
      </c>
      <c r="E412" s="7" t="s">
        <v>109</v>
      </c>
    </row>
    <row r="413" customFormat="false" ht="13.8" hidden="false" customHeight="false" outlineLevel="0" collapsed="false">
      <c r="A413" s="5" t="n">
        <v>13</v>
      </c>
      <c r="B413" s="5" t="n">
        <v>48135000</v>
      </c>
      <c r="C413" s="5" t="n">
        <f aca="false">B413+30000</f>
        <v>48165000</v>
      </c>
      <c r="D413" s="6" t="n">
        <v>0.1182374</v>
      </c>
      <c r="E413" s="7"/>
    </row>
    <row r="414" customFormat="false" ht="13.8" hidden="false" customHeight="false" outlineLevel="0" collapsed="false">
      <c r="A414" s="5" t="n">
        <v>24</v>
      </c>
      <c r="B414" s="5" t="n">
        <v>20490000</v>
      </c>
      <c r="C414" s="5" t="n">
        <f aca="false">B414+30000</f>
        <v>20520000</v>
      </c>
      <c r="D414" s="6" t="n">
        <v>0.11822265</v>
      </c>
      <c r="E414" s="7"/>
    </row>
    <row r="415" customFormat="false" ht="13.8" hidden="false" customHeight="false" outlineLevel="0" collapsed="false">
      <c r="A415" s="5" t="n">
        <v>7</v>
      </c>
      <c r="B415" s="5" t="n">
        <v>89535000</v>
      </c>
      <c r="C415" s="5" t="n">
        <f aca="false">B415+30000</f>
        <v>89565000</v>
      </c>
      <c r="D415" s="6" t="n">
        <v>0.11814965</v>
      </c>
      <c r="E415" s="7"/>
    </row>
    <row r="416" customFormat="false" ht="13.8" hidden="false" customHeight="false" outlineLevel="0" collapsed="false">
      <c r="A416" s="5" t="n">
        <v>2</v>
      </c>
      <c r="B416" s="5" t="n">
        <v>86355000</v>
      </c>
      <c r="C416" s="5" t="n">
        <f aca="false">B416+30000</f>
        <v>86385000</v>
      </c>
      <c r="D416" s="6" t="n">
        <v>0.1181201</v>
      </c>
      <c r="E416" s="7" t="s">
        <v>45</v>
      </c>
    </row>
    <row r="417" customFormat="false" ht="13.8" hidden="false" customHeight="false" outlineLevel="0" collapsed="false">
      <c r="A417" s="5" t="n">
        <v>13</v>
      </c>
      <c r="B417" s="5" t="n">
        <v>48015000</v>
      </c>
      <c r="C417" s="5" t="n">
        <f aca="false">B417+30000</f>
        <v>48045000</v>
      </c>
      <c r="D417" s="6" t="n">
        <v>0.1180736</v>
      </c>
      <c r="E417" s="7"/>
    </row>
    <row r="418" customFormat="false" ht="13.8" hidden="false" customHeight="false" outlineLevel="0" collapsed="false">
      <c r="A418" s="5" t="n">
        <v>6</v>
      </c>
      <c r="B418" s="5" t="n">
        <v>37395000</v>
      </c>
      <c r="C418" s="5" t="n">
        <f aca="false">B418+30000</f>
        <v>37425000</v>
      </c>
      <c r="D418" s="6" t="n">
        <v>0.1179862</v>
      </c>
      <c r="E418" s="7" t="s">
        <v>64</v>
      </c>
    </row>
    <row r="419" customFormat="false" ht="27.6" hidden="false" customHeight="false" outlineLevel="0" collapsed="false">
      <c r="A419" s="5" t="n">
        <v>7</v>
      </c>
      <c r="B419" s="5" t="n">
        <v>76965000</v>
      </c>
      <c r="C419" s="5" t="n">
        <f aca="false">B419+30000</f>
        <v>76995000</v>
      </c>
      <c r="D419" s="6" t="n">
        <v>0.1179059</v>
      </c>
      <c r="E419" s="7" t="s">
        <v>134</v>
      </c>
    </row>
    <row r="420" customFormat="false" ht="13.8" hidden="false" customHeight="false" outlineLevel="0" collapsed="false">
      <c r="A420" s="5" t="n">
        <v>21</v>
      </c>
      <c r="B420" s="5" t="n">
        <v>690000</v>
      </c>
      <c r="C420" s="5" t="n">
        <f aca="false">B420+30000</f>
        <v>720000</v>
      </c>
      <c r="D420" s="6" t="n">
        <v>0.1178747</v>
      </c>
      <c r="E420" s="7"/>
    </row>
    <row r="421" customFormat="false" ht="13.8" hidden="false" customHeight="false" outlineLevel="0" collapsed="false">
      <c r="A421" s="5" t="n">
        <v>1</v>
      </c>
      <c r="B421" s="5" t="n">
        <v>163725000</v>
      </c>
      <c r="C421" s="5" t="n">
        <f aca="false">B421+30000</f>
        <v>163755000</v>
      </c>
      <c r="D421" s="6" t="n">
        <v>0.11782305</v>
      </c>
      <c r="E421" s="7" t="s">
        <v>135</v>
      </c>
    </row>
    <row r="422" customFormat="false" ht="13.8" hidden="false" customHeight="false" outlineLevel="0" collapsed="false">
      <c r="A422" s="5" t="n">
        <v>13</v>
      </c>
      <c r="B422" s="5" t="n">
        <v>64050000</v>
      </c>
      <c r="C422" s="5" t="n">
        <f aca="false">B422+30000</f>
        <v>64080000</v>
      </c>
      <c r="D422" s="6" t="n">
        <v>0.11780525</v>
      </c>
      <c r="E422" s="7" t="s">
        <v>136</v>
      </c>
    </row>
    <row r="423" customFormat="false" ht="13.8" hidden="false" customHeight="false" outlineLevel="0" collapsed="false">
      <c r="A423" s="5" t="n">
        <v>14</v>
      </c>
      <c r="B423" s="5" t="n">
        <v>14535000</v>
      </c>
      <c r="C423" s="5" t="n">
        <f aca="false">B423+30000</f>
        <v>14565000</v>
      </c>
      <c r="D423" s="6" t="n">
        <v>0.1177083</v>
      </c>
      <c r="E423" s="7" t="s">
        <v>137</v>
      </c>
    </row>
    <row r="424" customFormat="false" ht="13.8" hidden="false" customHeight="false" outlineLevel="0" collapsed="false">
      <c r="A424" s="5" t="n">
        <v>10</v>
      </c>
      <c r="B424" s="5" t="n">
        <v>32760000</v>
      </c>
      <c r="C424" s="5" t="n">
        <f aca="false">B424+30000</f>
        <v>32790000</v>
      </c>
      <c r="D424" s="6" t="n">
        <v>0.11761565</v>
      </c>
      <c r="E424" s="7"/>
    </row>
    <row r="425" customFormat="false" ht="13.8" hidden="false" customHeight="false" outlineLevel="0" collapsed="false">
      <c r="A425" s="5" t="n">
        <v>17</v>
      </c>
      <c r="B425" s="5" t="n">
        <v>68880000</v>
      </c>
      <c r="C425" s="5" t="n">
        <f aca="false">B425+30000</f>
        <v>68910000</v>
      </c>
      <c r="D425" s="6" t="n">
        <v>0.1175848</v>
      </c>
      <c r="E425" s="7" t="s">
        <v>138</v>
      </c>
    </row>
    <row r="426" customFormat="false" ht="27.6" hidden="false" customHeight="false" outlineLevel="0" collapsed="false">
      <c r="A426" s="5" t="n">
        <v>2</v>
      </c>
      <c r="B426" s="5" t="n">
        <v>86370000</v>
      </c>
      <c r="C426" s="5" t="n">
        <f aca="false">B426+30000</f>
        <v>86400000</v>
      </c>
      <c r="D426" s="6" t="n">
        <v>0.11755325</v>
      </c>
      <c r="E426" s="7" t="s">
        <v>139</v>
      </c>
    </row>
    <row r="427" customFormat="false" ht="13.8" hidden="false" customHeight="false" outlineLevel="0" collapsed="false">
      <c r="A427" s="5" t="n">
        <v>3</v>
      </c>
      <c r="B427" s="5" t="n">
        <v>199065000</v>
      </c>
      <c r="C427" s="5" t="n">
        <f aca="false">B427+30000</f>
        <v>199095000</v>
      </c>
      <c r="D427" s="6" t="n">
        <v>0.11751195</v>
      </c>
      <c r="E427" s="7" t="s">
        <v>133</v>
      </c>
    </row>
    <row r="428" customFormat="false" ht="13.8" hidden="false" customHeight="false" outlineLevel="0" collapsed="false">
      <c r="A428" s="5" t="n">
        <v>3</v>
      </c>
      <c r="B428" s="5" t="n">
        <v>75885000</v>
      </c>
      <c r="C428" s="5" t="n">
        <f aca="false">B428+30000</f>
        <v>75915000</v>
      </c>
      <c r="D428" s="6" t="n">
        <v>0.11750045</v>
      </c>
      <c r="E428" s="7" t="s">
        <v>117</v>
      </c>
    </row>
    <row r="429" customFormat="false" ht="13.8" hidden="false" customHeight="false" outlineLevel="0" collapsed="false">
      <c r="A429" s="5" t="n">
        <v>7</v>
      </c>
      <c r="B429" s="5" t="n">
        <v>33090000</v>
      </c>
      <c r="C429" s="5" t="n">
        <f aca="false">B429+30000</f>
        <v>33120000</v>
      </c>
      <c r="D429" s="6" t="n">
        <v>0.11735975</v>
      </c>
      <c r="E429" s="7" t="s">
        <v>140</v>
      </c>
    </row>
    <row r="430" customFormat="false" ht="13.8" hidden="false" customHeight="false" outlineLevel="0" collapsed="false">
      <c r="A430" s="5" t="n">
        <v>9</v>
      </c>
      <c r="B430" s="5" t="n">
        <v>93555000</v>
      </c>
      <c r="C430" s="5" t="n">
        <f aca="false">B430+30000</f>
        <v>93585000</v>
      </c>
      <c r="D430" s="6" t="n">
        <v>0.11719355</v>
      </c>
      <c r="E430" s="7" t="s">
        <v>141</v>
      </c>
    </row>
    <row r="431" customFormat="false" ht="13.8" hidden="false" customHeight="false" outlineLevel="0" collapsed="false">
      <c r="A431" s="5" t="n">
        <v>3</v>
      </c>
      <c r="B431" s="5" t="n">
        <v>212865000</v>
      </c>
      <c r="C431" s="5" t="n">
        <f aca="false">B431+30000</f>
        <v>212895000</v>
      </c>
      <c r="D431" s="6" t="n">
        <v>0.11704215</v>
      </c>
      <c r="E431" s="7" t="s">
        <v>142</v>
      </c>
    </row>
    <row r="432" customFormat="false" ht="13.8" hidden="false" customHeight="false" outlineLevel="0" collapsed="false">
      <c r="A432" s="5" t="n">
        <v>13</v>
      </c>
      <c r="B432" s="5" t="n">
        <v>66525000</v>
      </c>
      <c r="C432" s="5" t="n">
        <f aca="false">B432+30000</f>
        <v>66555000</v>
      </c>
      <c r="D432" s="6" t="n">
        <v>0.11701945</v>
      </c>
      <c r="E432" s="7" t="s">
        <v>48</v>
      </c>
    </row>
    <row r="433" customFormat="false" ht="13.8" hidden="false" customHeight="false" outlineLevel="0" collapsed="false">
      <c r="A433" s="5" t="n">
        <v>1</v>
      </c>
      <c r="B433" s="5" t="n">
        <v>27750000</v>
      </c>
      <c r="C433" s="5" t="n">
        <f aca="false">B433+30000</f>
        <v>27780000</v>
      </c>
      <c r="D433" s="6" t="n">
        <v>0.11684845</v>
      </c>
      <c r="E433" s="7"/>
    </row>
    <row r="434" customFormat="false" ht="13.8" hidden="false" customHeight="false" outlineLevel="0" collapsed="false">
      <c r="A434" s="5" t="n">
        <v>18</v>
      </c>
      <c r="B434" s="5" t="n">
        <v>12240000</v>
      </c>
      <c r="C434" s="5" t="n">
        <f aca="false">B434+30000</f>
        <v>12270000</v>
      </c>
      <c r="D434" s="6" t="n">
        <v>0.1168348</v>
      </c>
      <c r="E434" s="7"/>
    </row>
    <row r="435" customFormat="false" ht="13.8" hidden="false" customHeight="false" outlineLevel="0" collapsed="false">
      <c r="A435" s="5" t="n">
        <v>2</v>
      </c>
      <c r="B435" s="5" t="n">
        <v>152025000</v>
      </c>
      <c r="C435" s="5" t="n">
        <f aca="false">B435+30000</f>
        <v>152055000</v>
      </c>
      <c r="D435" s="6" t="n">
        <v>0.1166343</v>
      </c>
      <c r="E435" s="7" t="s">
        <v>143</v>
      </c>
    </row>
    <row r="436" customFormat="false" ht="13.8" hidden="false" customHeight="false" outlineLevel="0" collapsed="false">
      <c r="A436" s="5" t="n">
        <v>10</v>
      </c>
      <c r="B436" s="5" t="n">
        <v>36060000</v>
      </c>
      <c r="C436" s="5" t="n">
        <f aca="false">B436+30000</f>
        <v>36090000</v>
      </c>
      <c r="D436" s="6" t="n">
        <v>0.1165968</v>
      </c>
      <c r="E436" s="7" t="s">
        <v>106</v>
      </c>
    </row>
    <row r="437" customFormat="false" ht="13.8" hidden="false" customHeight="false" outlineLevel="0" collapsed="false">
      <c r="A437" s="5" t="n">
        <v>11</v>
      </c>
      <c r="B437" s="5" t="n">
        <v>41700000</v>
      </c>
      <c r="C437" s="5" t="n">
        <f aca="false">B437+30000</f>
        <v>41730000</v>
      </c>
      <c r="D437" s="6" t="n">
        <v>0.11634445</v>
      </c>
      <c r="E437" s="7" t="s">
        <v>144</v>
      </c>
    </row>
    <row r="438" customFormat="false" ht="13.8" hidden="false" customHeight="false" outlineLevel="0" collapsed="false">
      <c r="A438" s="5" t="n">
        <v>5</v>
      </c>
      <c r="B438" s="5" t="n">
        <v>44385000</v>
      </c>
      <c r="C438" s="5" t="n">
        <f aca="false">B438+30000</f>
        <v>44415000</v>
      </c>
      <c r="D438" s="6" t="n">
        <v>0.1162865</v>
      </c>
      <c r="E438" s="7" t="s">
        <v>145</v>
      </c>
    </row>
    <row r="439" customFormat="false" ht="13.8" hidden="false" customHeight="false" outlineLevel="0" collapsed="false">
      <c r="A439" s="5" t="n">
        <v>10</v>
      </c>
      <c r="B439" s="5" t="n">
        <v>32745000</v>
      </c>
      <c r="C439" s="5" t="n">
        <f aca="false">B439+30000</f>
        <v>32775000</v>
      </c>
      <c r="D439" s="6" t="n">
        <v>0.1162689</v>
      </c>
      <c r="E439" s="7"/>
    </row>
    <row r="440" customFormat="false" ht="13.8" hidden="false" customHeight="false" outlineLevel="0" collapsed="false">
      <c r="A440" s="5" t="n">
        <v>1</v>
      </c>
      <c r="B440" s="5" t="n">
        <v>75240000</v>
      </c>
      <c r="C440" s="5" t="n">
        <f aca="false">B440+30000</f>
        <v>75270000</v>
      </c>
      <c r="D440" s="6" t="n">
        <v>0.11609815</v>
      </c>
      <c r="E440" s="7" t="s">
        <v>84</v>
      </c>
    </row>
    <row r="441" customFormat="false" ht="13.8" hidden="false" customHeight="false" outlineLevel="0" collapsed="false">
      <c r="A441" s="5" t="n">
        <v>18</v>
      </c>
      <c r="B441" s="5" t="n">
        <v>780000</v>
      </c>
      <c r="C441" s="5" t="n">
        <f aca="false">B441+30000</f>
        <v>810000</v>
      </c>
      <c r="D441" s="6" t="n">
        <v>0.11608235</v>
      </c>
      <c r="E441" s="7"/>
    </row>
    <row r="442" customFormat="false" ht="13.8" hidden="false" customHeight="false" outlineLevel="0" collapsed="false">
      <c r="A442" s="5" t="n">
        <v>5</v>
      </c>
      <c r="B442" s="5" t="n">
        <v>73755000</v>
      </c>
      <c r="C442" s="5" t="n">
        <f aca="false">B442+30000</f>
        <v>73785000</v>
      </c>
      <c r="D442" s="6" t="n">
        <v>0.1160275</v>
      </c>
      <c r="E442" s="7" t="s">
        <v>146</v>
      </c>
    </row>
    <row r="443" customFormat="false" ht="13.8" hidden="false" customHeight="false" outlineLevel="0" collapsed="false">
      <c r="A443" s="5" t="n">
        <v>1</v>
      </c>
      <c r="B443" s="5" t="n">
        <v>239310000</v>
      </c>
      <c r="C443" s="5" t="n">
        <f aca="false">B443+30000</f>
        <v>239340000</v>
      </c>
      <c r="D443" s="6" t="n">
        <v>0.11602475</v>
      </c>
      <c r="E443" s="7" t="s">
        <v>125</v>
      </c>
    </row>
    <row r="444" customFormat="false" ht="13.8" hidden="false" customHeight="false" outlineLevel="0" collapsed="false">
      <c r="A444" s="5" t="n">
        <v>3</v>
      </c>
      <c r="B444" s="5" t="n">
        <v>40635000</v>
      </c>
      <c r="C444" s="5" t="n">
        <f aca="false">B444+30000</f>
        <v>40665000</v>
      </c>
      <c r="D444" s="6" t="n">
        <v>0.1159368</v>
      </c>
      <c r="E444" s="7"/>
    </row>
    <row r="445" customFormat="false" ht="13.8" hidden="false" customHeight="false" outlineLevel="0" collapsed="false">
      <c r="A445" s="5" t="n">
        <v>2</v>
      </c>
      <c r="B445" s="5" t="n">
        <v>131715000</v>
      </c>
      <c r="C445" s="5" t="n">
        <f aca="false">B445+30000</f>
        <v>131745000</v>
      </c>
      <c r="D445" s="6" t="n">
        <v>0.11585675</v>
      </c>
      <c r="E445" s="7" t="s">
        <v>96</v>
      </c>
    </row>
    <row r="446" customFormat="false" ht="13.8" hidden="false" customHeight="false" outlineLevel="0" collapsed="false">
      <c r="A446" s="5" t="n">
        <v>10</v>
      </c>
      <c r="B446" s="5" t="n">
        <v>36165000</v>
      </c>
      <c r="C446" s="5" t="n">
        <f aca="false">B446+30000</f>
        <v>36195000</v>
      </c>
      <c r="D446" s="6" t="n">
        <v>0.11538425</v>
      </c>
      <c r="E446" s="7" t="s">
        <v>62</v>
      </c>
    </row>
    <row r="447" customFormat="false" ht="13.8" hidden="false" customHeight="false" outlineLevel="0" collapsed="false">
      <c r="A447" s="5" t="n">
        <v>6</v>
      </c>
      <c r="B447" s="5" t="n">
        <v>35100000</v>
      </c>
      <c r="C447" s="5" t="n">
        <f aca="false">B447+30000</f>
        <v>35130000</v>
      </c>
      <c r="D447" s="6" t="n">
        <v>0.1153556</v>
      </c>
      <c r="E447" s="7" t="s">
        <v>71</v>
      </c>
    </row>
    <row r="448" customFormat="false" ht="13.8" hidden="false" customHeight="false" outlineLevel="0" collapsed="false">
      <c r="A448" s="5" t="n">
        <v>2</v>
      </c>
      <c r="B448" s="5" t="n">
        <v>131700000</v>
      </c>
      <c r="C448" s="5" t="n">
        <f aca="false">B448+30000</f>
        <v>131730000</v>
      </c>
      <c r="D448" s="6" t="n">
        <v>0.1153109</v>
      </c>
      <c r="E448" s="7"/>
    </row>
    <row r="449" customFormat="false" ht="27.6" hidden="false" customHeight="false" outlineLevel="0" collapsed="false">
      <c r="A449" s="5" t="n">
        <v>1</v>
      </c>
      <c r="B449" s="5" t="n">
        <v>63120000</v>
      </c>
      <c r="C449" s="5" t="n">
        <f aca="false">B449+30000</f>
        <v>63150000</v>
      </c>
      <c r="D449" s="6" t="n">
        <v>0.1152201</v>
      </c>
      <c r="E449" s="7" t="s">
        <v>147</v>
      </c>
    </row>
    <row r="450" customFormat="false" ht="13.8" hidden="false" customHeight="false" outlineLevel="0" collapsed="false">
      <c r="A450" s="5" t="n">
        <v>7</v>
      </c>
      <c r="B450" s="5" t="n">
        <v>82650000</v>
      </c>
      <c r="C450" s="5" t="n">
        <f aca="false">B450+30000</f>
        <v>82680000</v>
      </c>
      <c r="D450" s="6" t="n">
        <v>0.11512655</v>
      </c>
      <c r="E450" s="7"/>
    </row>
    <row r="451" customFormat="false" ht="13.8" hidden="false" customHeight="false" outlineLevel="0" collapsed="false">
      <c r="A451" s="5" t="n">
        <v>5</v>
      </c>
      <c r="B451" s="5" t="n">
        <v>82845000</v>
      </c>
      <c r="C451" s="5" t="n">
        <f aca="false">B451+30000</f>
        <v>82875000</v>
      </c>
      <c r="D451" s="6" t="n">
        <v>0.1150291</v>
      </c>
      <c r="E451" s="7"/>
    </row>
    <row r="452" customFormat="false" ht="13.8" hidden="false" customHeight="false" outlineLevel="0" collapsed="false">
      <c r="A452" s="5" t="n">
        <v>17</v>
      </c>
      <c r="B452" s="5" t="n">
        <v>30390000</v>
      </c>
      <c r="C452" s="5" t="n">
        <f aca="false">B452+30000</f>
        <v>30420000</v>
      </c>
      <c r="D452" s="6" t="n">
        <v>0.11496555</v>
      </c>
      <c r="E452" s="7" t="s">
        <v>63</v>
      </c>
    </row>
    <row r="453" customFormat="false" ht="13.8" hidden="false" customHeight="false" outlineLevel="0" collapsed="false">
      <c r="A453" s="5" t="n">
        <v>2</v>
      </c>
      <c r="B453" s="5" t="n">
        <v>164475000</v>
      </c>
      <c r="C453" s="5" t="n">
        <f aca="false">B453+30000</f>
        <v>164505000</v>
      </c>
      <c r="D453" s="6" t="n">
        <v>0.11496095</v>
      </c>
      <c r="E453" s="7" t="s">
        <v>148</v>
      </c>
    </row>
    <row r="454" customFormat="false" ht="13.8" hidden="false" customHeight="false" outlineLevel="0" collapsed="false">
      <c r="A454" s="5" t="n">
        <v>19</v>
      </c>
      <c r="B454" s="5" t="n">
        <v>40275000</v>
      </c>
      <c r="C454" s="5" t="n">
        <f aca="false">B454+30000</f>
        <v>40305000</v>
      </c>
      <c r="D454" s="6" t="n">
        <v>0.11490435</v>
      </c>
      <c r="E454" s="7" t="s">
        <v>149</v>
      </c>
    </row>
    <row r="455" customFormat="false" ht="13.8" hidden="false" customHeight="false" outlineLevel="0" collapsed="false">
      <c r="A455" s="5" t="n">
        <v>2</v>
      </c>
      <c r="B455" s="5" t="n">
        <v>135165000</v>
      </c>
      <c r="C455" s="5" t="n">
        <f aca="false">B455+30000</f>
        <v>135195000</v>
      </c>
      <c r="D455" s="6" t="n">
        <v>0.11480375</v>
      </c>
      <c r="E455" s="7"/>
    </row>
    <row r="456" customFormat="false" ht="27.6" hidden="false" customHeight="false" outlineLevel="0" collapsed="false">
      <c r="A456" s="5" t="n">
        <v>6</v>
      </c>
      <c r="B456" s="5" t="n">
        <v>37365000</v>
      </c>
      <c r="C456" s="5" t="n">
        <f aca="false">B456+30000</f>
        <v>37395000</v>
      </c>
      <c r="D456" s="6" t="n">
        <v>0.11480175</v>
      </c>
      <c r="E456" s="7" t="s">
        <v>68</v>
      </c>
    </row>
    <row r="457" customFormat="false" ht="13.8" hidden="false" customHeight="false" outlineLevel="0" collapsed="false">
      <c r="A457" s="5" t="n">
        <v>13</v>
      </c>
      <c r="B457" s="5" t="n">
        <v>41760000</v>
      </c>
      <c r="C457" s="5" t="n">
        <f aca="false">B457+30000</f>
        <v>41790000</v>
      </c>
      <c r="D457" s="6" t="n">
        <v>0.11457015</v>
      </c>
      <c r="E457" s="7" t="s">
        <v>81</v>
      </c>
    </row>
    <row r="458" customFormat="false" ht="13.8" hidden="false" customHeight="false" outlineLevel="0" collapsed="false">
      <c r="A458" s="5" t="n">
        <v>18</v>
      </c>
      <c r="B458" s="5" t="n">
        <v>29535000</v>
      </c>
      <c r="C458" s="5" t="n">
        <f aca="false">B458+30000</f>
        <v>29565000</v>
      </c>
      <c r="D458" s="6" t="n">
        <v>0.1144681</v>
      </c>
      <c r="E458" s="7" t="s">
        <v>150</v>
      </c>
    </row>
    <row r="459" customFormat="false" ht="13.8" hidden="false" customHeight="false" outlineLevel="0" collapsed="false">
      <c r="A459" s="5" t="n">
        <v>2</v>
      </c>
      <c r="B459" s="5" t="n">
        <v>69090000</v>
      </c>
      <c r="C459" s="5" t="n">
        <f aca="false">B459+30000</f>
        <v>69120000</v>
      </c>
      <c r="D459" s="6" t="n">
        <v>0.1144597</v>
      </c>
      <c r="E459" s="7"/>
    </row>
    <row r="460" customFormat="false" ht="13.8" hidden="false" customHeight="false" outlineLevel="0" collapsed="false">
      <c r="A460" s="5" t="n">
        <v>2</v>
      </c>
      <c r="B460" s="5" t="n">
        <v>152040000</v>
      </c>
      <c r="C460" s="5" t="n">
        <f aca="false">B460+30000</f>
        <v>152070000</v>
      </c>
      <c r="D460" s="6" t="n">
        <v>0.11443375</v>
      </c>
      <c r="E460" s="7" t="s">
        <v>143</v>
      </c>
    </row>
    <row r="461" customFormat="false" ht="13.8" hidden="false" customHeight="false" outlineLevel="0" collapsed="false">
      <c r="A461" s="5" t="n">
        <v>13</v>
      </c>
      <c r="B461" s="5" t="n">
        <v>48210000</v>
      </c>
      <c r="C461" s="5" t="n">
        <f aca="false">B461+30000</f>
        <v>48240000</v>
      </c>
      <c r="D461" s="6" t="n">
        <v>0.1143771</v>
      </c>
      <c r="E461" s="7"/>
    </row>
    <row r="462" customFormat="false" ht="13.8" hidden="false" customHeight="false" outlineLevel="0" collapsed="false">
      <c r="A462" s="5" t="n">
        <v>25</v>
      </c>
      <c r="B462" s="5" t="n">
        <v>19605000</v>
      </c>
      <c r="C462" s="5" t="n">
        <f aca="false">B462+30000</f>
        <v>19635000</v>
      </c>
      <c r="D462" s="6" t="n">
        <v>0.11437625</v>
      </c>
      <c r="E462" s="7"/>
    </row>
    <row r="463" customFormat="false" ht="13.8" hidden="false" customHeight="false" outlineLevel="0" collapsed="false">
      <c r="A463" s="5" t="n">
        <v>21</v>
      </c>
      <c r="B463" s="5" t="n">
        <v>210000</v>
      </c>
      <c r="C463" s="5" t="n">
        <f aca="false">B463+30000</f>
        <v>240000</v>
      </c>
      <c r="D463" s="6" t="n">
        <v>0.1143674</v>
      </c>
      <c r="E463" s="7" t="s">
        <v>100</v>
      </c>
    </row>
    <row r="464" customFormat="false" ht="13.8" hidden="false" customHeight="false" outlineLevel="0" collapsed="false">
      <c r="A464" s="5" t="n">
        <v>1</v>
      </c>
      <c r="B464" s="5" t="n">
        <v>245490000</v>
      </c>
      <c r="C464" s="5" t="n">
        <f aca="false">B464+30000</f>
        <v>245520000</v>
      </c>
      <c r="D464" s="6" t="n">
        <v>0.11432515</v>
      </c>
      <c r="E464" s="7" t="s">
        <v>151</v>
      </c>
    </row>
    <row r="465" customFormat="false" ht="27.6" hidden="false" customHeight="false" outlineLevel="0" collapsed="false">
      <c r="A465" s="5" t="n">
        <v>24</v>
      </c>
      <c r="B465" s="5" t="n">
        <v>25935000</v>
      </c>
      <c r="C465" s="5" t="n">
        <f aca="false">B465+30000</f>
        <v>25965000</v>
      </c>
      <c r="D465" s="6" t="n">
        <v>0.11430335</v>
      </c>
      <c r="E465" s="7" t="s">
        <v>152</v>
      </c>
    </row>
    <row r="466" customFormat="false" ht="13.8" hidden="false" customHeight="false" outlineLevel="0" collapsed="false">
      <c r="A466" s="5" t="n">
        <v>3</v>
      </c>
      <c r="B466" s="5" t="n">
        <v>45585000</v>
      </c>
      <c r="C466" s="5" t="n">
        <f aca="false">B466+30000</f>
        <v>45615000</v>
      </c>
      <c r="D466" s="6" t="n">
        <v>0.1141736</v>
      </c>
      <c r="E466" s="7" t="s">
        <v>153</v>
      </c>
    </row>
    <row r="467" customFormat="false" ht="13.8" hidden="false" customHeight="false" outlineLevel="0" collapsed="false">
      <c r="A467" s="5" t="n">
        <v>4</v>
      </c>
      <c r="B467" s="5" t="n">
        <v>61200000</v>
      </c>
      <c r="C467" s="5" t="n">
        <f aca="false">B467+30000</f>
        <v>61230000</v>
      </c>
      <c r="D467" s="6" t="n">
        <v>0.1139518</v>
      </c>
      <c r="E467" s="7"/>
    </row>
    <row r="468" customFormat="false" ht="13.8" hidden="false" customHeight="false" outlineLevel="0" collapsed="false">
      <c r="A468" s="5" t="n">
        <v>1</v>
      </c>
      <c r="B468" s="5" t="n">
        <v>206565000</v>
      </c>
      <c r="C468" s="5" t="n">
        <f aca="false">B468+30000</f>
        <v>206595000</v>
      </c>
      <c r="D468" s="6" t="n">
        <v>0.11394775</v>
      </c>
      <c r="E468" s="7" t="s">
        <v>121</v>
      </c>
    </row>
    <row r="469" customFormat="false" ht="13.8" hidden="false" customHeight="false" outlineLevel="0" collapsed="false">
      <c r="A469" s="5" t="n">
        <v>10</v>
      </c>
      <c r="B469" s="5" t="n">
        <v>56400000</v>
      </c>
      <c r="C469" s="5" t="n">
        <f aca="false">B469+30000</f>
        <v>56430000</v>
      </c>
      <c r="D469" s="6" t="n">
        <v>0.1139072</v>
      </c>
      <c r="E469" s="7"/>
    </row>
    <row r="470" customFormat="false" ht="13.8" hidden="false" customHeight="false" outlineLevel="0" collapsed="false">
      <c r="A470" s="5" t="n">
        <v>3</v>
      </c>
      <c r="B470" s="5" t="n">
        <v>42840000</v>
      </c>
      <c r="C470" s="5" t="n">
        <f aca="false">B470+30000</f>
        <v>42870000</v>
      </c>
      <c r="D470" s="6" t="n">
        <v>0.1137676</v>
      </c>
      <c r="E470" s="7" t="s">
        <v>154</v>
      </c>
    </row>
    <row r="471" customFormat="false" ht="13.8" hidden="false" customHeight="false" outlineLevel="0" collapsed="false">
      <c r="A471" s="5" t="n">
        <v>6</v>
      </c>
      <c r="B471" s="5" t="n">
        <v>34740000</v>
      </c>
      <c r="C471" s="5" t="n">
        <f aca="false">B471+30000</f>
        <v>34770000</v>
      </c>
      <c r="D471" s="6" t="n">
        <v>0.113697</v>
      </c>
      <c r="E471" s="7" t="s">
        <v>155</v>
      </c>
    </row>
    <row r="472" customFormat="false" ht="13.8" hidden="false" customHeight="false" outlineLevel="0" collapsed="false">
      <c r="A472" s="5" t="n">
        <v>4</v>
      </c>
      <c r="B472" s="5" t="n">
        <v>69285000</v>
      </c>
      <c r="C472" s="5" t="n">
        <f aca="false">B472+30000</f>
        <v>69315000</v>
      </c>
      <c r="D472" s="6" t="n">
        <v>0.1136949</v>
      </c>
      <c r="E472" s="7" t="s">
        <v>38</v>
      </c>
    </row>
    <row r="473" customFormat="false" ht="13.8" hidden="false" customHeight="false" outlineLevel="0" collapsed="false">
      <c r="A473" s="5" t="n">
        <v>2</v>
      </c>
      <c r="B473" s="5" t="n">
        <v>27420000</v>
      </c>
      <c r="C473" s="5" t="n">
        <f aca="false">B473+30000</f>
        <v>27450000</v>
      </c>
      <c r="D473" s="6" t="n">
        <v>0.11355</v>
      </c>
      <c r="E473" s="7" t="s">
        <v>156</v>
      </c>
    </row>
    <row r="474" customFormat="false" ht="13.8" hidden="false" customHeight="false" outlineLevel="0" collapsed="false">
      <c r="A474" s="5" t="n">
        <v>5</v>
      </c>
      <c r="B474" s="5" t="n">
        <v>44340000</v>
      </c>
      <c r="C474" s="5" t="n">
        <f aca="false">B474+30000</f>
        <v>44370000</v>
      </c>
      <c r="D474" s="6" t="n">
        <v>0.11351275</v>
      </c>
      <c r="E474" s="7"/>
    </row>
    <row r="475" customFormat="false" ht="13.8" hidden="false" customHeight="false" outlineLevel="0" collapsed="false">
      <c r="A475" s="5" t="n">
        <v>13</v>
      </c>
      <c r="B475" s="5" t="n">
        <v>49155000</v>
      </c>
      <c r="C475" s="5" t="n">
        <f aca="false">B475+30000</f>
        <v>49185000</v>
      </c>
      <c r="D475" s="6" t="n">
        <v>0.1135096</v>
      </c>
      <c r="E475" s="7"/>
    </row>
    <row r="476" customFormat="false" ht="13.8" hidden="false" customHeight="false" outlineLevel="0" collapsed="false">
      <c r="A476" s="5" t="n">
        <v>3</v>
      </c>
      <c r="B476" s="5" t="n">
        <v>75945000</v>
      </c>
      <c r="C476" s="5" t="n">
        <f aca="false">B476+30000</f>
        <v>75975000</v>
      </c>
      <c r="D476" s="6" t="n">
        <v>0.1134583</v>
      </c>
      <c r="E476" s="7" t="s">
        <v>117</v>
      </c>
    </row>
    <row r="477" customFormat="false" ht="13.8" hidden="false" customHeight="false" outlineLevel="0" collapsed="false">
      <c r="A477" s="5" t="n">
        <v>13</v>
      </c>
      <c r="B477" s="5" t="n">
        <v>17175000</v>
      </c>
      <c r="C477" s="5" t="n">
        <f aca="false">B477+30000</f>
        <v>17205000</v>
      </c>
      <c r="D477" s="6" t="n">
        <v>0.11343435</v>
      </c>
      <c r="E477" s="7" t="s">
        <v>128</v>
      </c>
    </row>
    <row r="478" customFormat="false" ht="13.8" hidden="false" customHeight="false" outlineLevel="0" collapsed="false">
      <c r="A478" s="5" t="n">
        <v>5</v>
      </c>
      <c r="B478" s="5" t="n">
        <v>58620000</v>
      </c>
      <c r="C478" s="5" t="n">
        <f aca="false">B478+30000</f>
        <v>58650000</v>
      </c>
      <c r="D478" s="6" t="n">
        <v>0.11337655</v>
      </c>
      <c r="E478" s="7"/>
    </row>
    <row r="479" customFormat="false" ht="13.8" hidden="false" customHeight="false" outlineLevel="0" collapsed="false">
      <c r="A479" s="5" t="n">
        <v>3</v>
      </c>
      <c r="B479" s="5" t="n">
        <v>212850000</v>
      </c>
      <c r="C479" s="5" t="n">
        <f aca="false">B479+30000</f>
        <v>212880000</v>
      </c>
      <c r="D479" s="6" t="n">
        <v>0.1133261</v>
      </c>
      <c r="E479" s="7" t="s">
        <v>142</v>
      </c>
    </row>
    <row r="480" customFormat="false" ht="13.8" hidden="false" customHeight="false" outlineLevel="0" collapsed="false">
      <c r="A480" s="5" t="n">
        <v>3</v>
      </c>
      <c r="B480" s="5" t="n">
        <v>29535000</v>
      </c>
      <c r="C480" s="5" t="n">
        <f aca="false">B480+30000</f>
        <v>29565000</v>
      </c>
      <c r="D480" s="6" t="n">
        <v>0.1131529</v>
      </c>
      <c r="E480" s="7"/>
    </row>
    <row r="481" customFormat="false" ht="13.8" hidden="false" customHeight="false" outlineLevel="0" collapsed="false">
      <c r="A481" s="5" t="n">
        <v>7</v>
      </c>
      <c r="B481" s="5" t="n">
        <v>85095000</v>
      </c>
      <c r="C481" s="5" t="n">
        <f aca="false">B481+30000</f>
        <v>85125000</v>
      </c>
      <c r="D481" s="6" t="n">
        <v>0.1131244</v>
      </c>
      <c r="E481" s="7"/>
    </row>
    <row r="482" customFormat="false" ht="13.8" hidden="false" customHeight="false" outlineLevel="0" collapsed="false">
      <c r="A482" s="5" t="n">
        <v>4</v>
      </c>
      <c r="B482" s="5" t="n">
        <v>35640000</v>
      </c>
      <c r="C482" s="5" t="n">
        <f aca="false">B482+30000</f>
        <v>35670000</v>
      </c>
      <c r="D482" s="6" t="n">
        <v>0.113124</v>
      </c>
      <c r="E482" s="7"/>
    </row>
    <row r="483" customFormat="false" ht="13.8" hidden="false" customHeight="false" outlineLevel="0" collapsed="false">
      <c r="A483" s="5" t="n">
        <v>21</v>
      </c>
      <c r="B483" s="5" t="n">
        <v>29910000</v>
      </c>
      <c r="C483" s="5" t="n">
        <f aca="false">B483+30000</f>
        <v>29940000</v>
      </c>
      <c r="D483" s="6" t="n">
        <v>0.11302225</v>
      </c>
      <c r="E483" s="7"/>
    </row>
    <row r="484" customFormat="false" ht="13.8" hidden="false" customHeight="false" outlineLevel="0" collapsed="false">
      <c r="A484" s="5" t="n">
        <v>6</v>
      </c>
      <c r="B484" s="5" t="n">
        <v>59835000</v>
      </c>
      <c r="C484" s="5" t="n">
        <f aca="false">B484+30000</f>
        <v>59865000</v>
      </c>
      <c r="D484" s="6" t="n">
        <v>0.1129964</v>
      </c>
      <c r="E484" s="7" t="s">
        <v>157</v>
      </c>
    </row>
    <row r="485" customFormat="false" ht="13.8" hidden="false" customHeight="false" outlineLevel="0" collapsed="false">
      <c r="A485" s="5" t="n">
        <v>3</v>
      </c>
      <c r="B485" s="5" t="n">
        <v>93750000</v>
      </c>
      <c r="C485" s="5" t="n">
        <f aca="false">B485+30000</f>
        <v>93780000</v>
      </c>
      <c r="D485" s="6" t="n">
        <v>0.11285985</v>
      </c>
      <c r="E485" s="7"/>
    </row>
    <row r="486" customFormat="false" ht="13.8" hidden="false" customHeight="false" outlineLevel="0" collapsed="false">
      <c r="A486" s="5" t="n">
        <v>2</v>
      </c>
      <c r="B486" s="5" t="n">
        <v>174975000</v>
      </c>
      <c r="C486" s="5" t="n">
        <f aca="false">B486+30000</f>
        <v>175005000</v>
      </c>
      <c r="D486" s="6" t="n">
        <v>0.1128119</v>
      </c>
      <c r="E486" s="7" t="s">
        <v>158</v>
      </c>
    </row>
    <row r="487" customFormat="false" ht="13.8" hidden="false" customHeight="false" outlineLevel="0" collapsed="false">
      <c r="A487" s="5" t="n">
        <v>5</v>
      </c>
      <c r="B487" s="5" t="n">
        <v>58650000</v>
      </c>
      <c r="C487" s="5" t="n">
        <f aca="false">B487+30000</f>
        <v>58680000</v>
      </c>
      <c r="D487" s="6" t="n">
        <v>0.112694</v>
      </c>
      <c r="E487" s="7"/>
    </row>
    <row r="488" customFormat="false" ht="13.8" hidden="false" customHeight="false" outlineLevel="0" collapsed="false">
      <c r="A488" s="5" t="n">
        <v>3</v>
      </c>
      <c r="B488" s="5" t="n">
        <v>198990000</v>
      </c>
      <c r="C488" s="5" t="n">
        <f aca="false">B488+30000</f>
        <v>199020000</v>
      </c>
      <c r="D488" s="6" t="n">
        <v>0.1125767</v>
      </c>
      <c r="E488" s="7" t="s">
        <v>133</v>
      </c>
    </row>
    <row r="489" customFormat="false" ht="13.8" hidden="false" customHeight="false" outlineLevel="0" collapsed="false">
      <c r="A489" s="5" t="n">
        <v>25</v>
      </c>
      <c r="B489" s="5" t="n">
        <v>7485000</v>
      </c>
      <c r="C489" s="5" t="n">
        <f aca="false">B489+30000</f>
        <v>7515000</v>
      </c>
      <c r="D489" s="6" t="n">
        <v>0.112563</v>
      </c>
      <c r="E489" s="7" t="s">
        <v>159</v>
      </c>
    </row>
    <row r="490" customFormat="false" ht="13.8" hidden="false" customHeight="false" outlineLevel="0" collapsed="false">
      <c r="A490" s="5" t="n">
        <v>24</v>
      </c>
      <c r="B490" s="5" t="n">
        <v>11040000</v>
      </c>
      <c r="C490" s="5" t="n">
        <f aca="false">B490+30000</f>
        <v>11070000</v>
      </c>
      <c r="D490" s="6" t="n">
        <v>0.1124612</v>
      </c>
      <c r="E490" s="7" t="s">
        <v>160</v>
      </c>
    </row>
    <row r="491" customFormat="false" ht="13.8" hidden="false" customHeight="false" outlineLevel="0" collapsed="false">
      <c r="A491" s="5" t="n">
        <v>4</v>
      </c>
      <c r="B491" s="5" t="n">
        <v>68370000</v>
      </c>
      <c r="C491" s="5" t="n">
        <f aca="false">B491+30000</f>
        <v>68400000</v>
      </c>
      <c r="D491" s="6" t="n">
        <v>0.1124346</v>
      </c>
      <c r="E491" s="7" t="s">
        <v>161</v>
      </c>
    </row>
    <row r="492" customFormat="false" ht="13.8" hidden="false" customHeight="false" outlineLevel="0" collapsed="false">
      <c r="A492" s="5" t="n">
        <v>3</v>
      </c>
      <c r="B492" s="5" t="n">
        <v>206175000</v>
      </c>
      <c r="C492" s="5" t="n">
        <f aca="false">B492+30000</f>
        <v>206205000</v>
      </c>
      <c r="D492" s="6" t="n">
        <v>0.11232735</v>
      </c>
      <c r="E492" s="7" t="s">
        <v>162</v>
      </c>
    </row>
    <row r="493" customFormat="false" ht="13.8" hidden="false" customHeight="false" outlineLevel="0" collapsed="false">
      <c r="A493" s="5" t="n">
        <v>5</v>
      </c>
      <c r="B493" s="5" t="n">
        <v>44370000</v>
      </c>
      <c r="C493" s="5" t="n">
        <f aca="false">B493+30000</f>
        <v>44400000</v>
      </c>
      <c r="D493" s="6" t="n">
        <v>0.11227195</v>
      </c>
      <c r="E493" s="7"/>
    </row>
    <row r="494" customFormat="false" ht="13.8" hidden="false" customHeight="false" outlineLevel="0" collapsed="false">
      <c r="A494" s="5" t="n">
        <v>13</v>
      </c>
      <c r="B494" s="5" t="n">
        <v>48750000</v>
      </c>
      <c r="C494" s="5" t="n">
        <f aca="false">B494+30000</f>
        <v>48780000</v>
      </c>
      <c r="D494" s="6" t="n">
        <v>0.1122332</v>
      </c>
      <c r="E494" s="7"/>
    </row>
    <row r="495" customFormat="false" ht="13.8" hidden="false" customHeight="false" outlineLevel="0" collapsed="false">
      <c r="A495" s="5" t="n">
        <v>11</v>
      </c>
      <c r="B495" s="5" t="n">
        <v>24600000</v>
      </c>
      <c r="C495" s="5" t="n">
        <f aca="false">B495+30000</f>
        <v>24630000</v>
      </c>
      <c r="D495" s="6" t="n">
        <v>0.1122118</v>
      </c>
      <c r="E495" s="7" t="s">
        <v>163</v>
      </c>
    </row>
    <row r="496" customFormat="false" ht="13.8" hidden="false" customHeight="false" outlineLevel="0" collapsed="false">
      <c r="A496" s="5" t="n">
        <v>2</v>
      </c>
      <c r="B496" s="5" t="n">
        <v>136215000</v>
      </c>
      <c r="C496" s="5" t="n">
        <f aca="false">B496+30000</f>
        <v>136245000</v>
      </c>
      <c r="D496" s="6" t="n">
        <v>0.1121958</v>
      </c>
      <c r="E496" s="7" t="s">
        <v>164</v>
      </c>
    </row>
    <row r="497" customFormat="false" ht="13.8" hidden="false" customHeight="false" outlineLevel="0" collapsed="false">
      <c r="A497" s="5" t="n">
        <v>2</v>
      </c>
      <c r="B497" s="5" t="n">
        <v>86385000</v>
      </c>
      <c r="C497" s="5" t="n">
        <f aca="false">B497+30000</f>
        <v>86415000</v>
      </c>
      <c r="D497" s="6" t="n">
        <v>0.11214295</v>
      </c>
      <c r="E497" s="7" t="s">
        <v>45</v>
      </c>
    </row>
    <row r="498" customFormat="false" ht="13.8" hidden="false" customHeight="false" outlineLevel="0" collapsed="false">
      <c r="A498" s="5" t="n">
        <v>6</v>
      </c>
      <c r="B498" s="5" t="n">
        <v>37440000</v>
      </c>
      <c r="C498" s="5" t="n">
        <f aca="false">B498+30000</f>
        <v>37470000</v>
      </c>
      <c r="D498" s="6" t="n">
        <v>0.1120574</v>
      </c>
      <c r="E498" s="7" t="s">
        <v>64</v>
      </c>
    </row>
    <row r="499" customFormat="false" ht="13.8" hidden="false" customHeight="false" outlineLevel="0" collapsed="false">
      <c r="A499" s="5" t="n">
        <v>15</v>
      </c>
      <c r="B499" s="5" t="n">
        <v>17445000</v>
      </c>
      <c r="C499" s="5" t="n">
        <f aca="false">B499+30000</f>
        <v>17475000</v>
      </c>
      <c r="D499" s="6" t="n">
        <v>0.1118395</v>
      </c>
      <c r="E499" s="7" t="s">
        <v>165</v>
      </c>
    </row>
    <row r="500" customFormat="false" ht="13.8" hidden="false" customHeight="false" outlineLevel="0" collapsed="false">
      <c r="A500" s="5" t="n">
        <v>13</v>
      </c>
      <c r="B500" s="5" t="n">
        <v>47910000</v>
      </c>
      <c r="C500" s="5" t="n">
        <f aca="false">B500+30000</f>
        <v>47940000</v>
      </c>
      <c r="D500" s="6" t="n">
        <v>0.11167295</v>
      </c>
      <c r="E500" s="7"/>
    </row>
    <row r="501" customFormat="false" ht="13.8" hidden="false" customHeight="false" outlineLevel="0" collapsed="false">
      <c r="A501" s="5" t="n">
        <v>16</v>
      </c>
      <c r="B501" s="5" t="n">
        <v>23820000</v>
      </c>
      <c r="C501" s="5" t="n">
        <f aca="false">B501+30000</f>
        <v>23850000</v>
      </c>
      <c r="D501" s="6" t="n">
        <v>0.11161305</v>
      </c>
      <c r="E501" s="7" t="s">
        <v>113</v>
      </c>
    </row>
    <row r="502" customFormat="false" ht="13.8" hidden="false" customHeight="false" outlineLevel="0" collapsed="false">
      <c r="A502" s="5" t="n">
        <v>15</v>
      </c>
      <c r="B502" s="5" t="n">
        <v>3765000</v>
      </c>
      <c r="C502" s="5" t="n">
        <f aca="false">B502+30000</f>
        <v>3795000</v>
      </c>
      <c r="D502" s="6" t="n">
        <v>0.11154075</v>
      </c>
      <c r="E502" s="7"/>
    </row>
    <row r="503" customFormat="false" ht="13.8" hidden="false" customHeight="false" outlineLevel="0" collapsed="false">
      <c r="A503" s="5" t="n">
        <v>1</v>
      </c>
      <c r="B503" s="5" t="n">
        <v>14235000</v>
      </c>
      <c r="C503" s="5" t="n">
        <f aca="false">B503+30000</f>
        <v>14265000</v>
      </c>
      <c r="D503" s="6" t="n">
        <v>0.11133755</v>
      </c>
      <c r="E503" s="7" t="s">
        <v>166</v>
      </c>
    </row>
    <row r="504" customFormat="false" ht="13.8" hidden="false" customHeight="false" outlineLevel="0" collapsed="false">
      <c r="A504" s="5" t="n">
        <v>2</v>
      </c>
      <c r="B504" s="5" t="n">
        <v>68775000</v>
      </c>
      <c r="C504" s="5" t="n">
        <f aca="false">B504+30000</f>
        <v>68805000</v>
      </c>
      <c r="D504" s="6" t="n">
        <v>0.1111725</v>
      </c>
      <c r="E504" s="7"/>
    </row>
    <row r="505" customFormat="false" ht="13.8" hidden="false" customHeight="false" outlineLevel="0" collapsed="false">
      <c r="A505" s="5" t="n">
        <v>1</v>
      </c>
      <c r="B505" s="5" t="n">
        <v>27585000</v>
      </c>
      <c r="C505" s="5" t="n">
        <f aca="false">B505+30000</f>
        <v>27615000</v>
      </c>
      <c r="D505" s="6" t="n">
        <v>0.1111181</v>
      </c>
      <c r="E505" s="7" t="s">
        <v>11</v>
      </c>
    </row>
    <row r="506" customFormat="false" ht="13.8" hidden="false" customHeight="false" outlineLevel="0" collapsed="false">
      <c r="A506" s="5" t="n">
        <v>4</v>
      </c>
      <c r="B506" s="5" t="n">
        <v>101955000</v>
      </c>
      <c r="C506" s="5" t="n">
        <f aca="false">B506+30000</f>
        <v>101985000</v>
      </c>
      <c r="D506" s="6" t="n">
        <v>0.1111033</v>
      </c>
      <c r="E506" s="7" t="s">
        <v>167</v>
      </c>
    </row>
    <row r="507" customFormat="false" ht="13.8" hidden="false" customHeight="false" outlineLevel="0" collapsed="false">
      <c r="A507" s="5" t="n">
        <v>12</v>
      </c>
      <c r="B507" s="5" t="n">
        <v>66720000</v>
      </c>
      <c r="C507" s="5" t="n">
        <f aca="false">B507+30000</f>
        <v>66750000</v>
      </c>
      <c r="D507" s="6" t="n">
        <v>0.1110973</v>
      </c>
      <c r="E507" s="7" t="s">
        <v>124</v>
      </c>
    </row>
    <row r="508" customFormat="false" ht="13.8" hidden="false" customHeight="false" outlineLevel="0" collapsed="false">
      <c r="A508" s="5" t="n">
        <v>24</v>
      </c>
      <c r="B508" s="5" t="n">
        <v>25995000</v>
      </c>
      <c r="C508" s="5" t="n">
        <f aca="false">B508+30000</f>
        <v>26025000</v>
      </c>
      <c r="D508" s="6" t="n">
        <v>0.11104085</v>
      </c>
      <c r="E508" s="7"/>
    </row>
    <row r="509" customFormat="false" ht="13.8" hidden="false" customHeight="false" outlineLevel="0" collapsed="false">
      <c r="A509" s="5" t="n">
        <v>13</v>
      </c>
      <c r="B509" s="5" t="n">
        <v>41715000</v>
      </c>
      <c r="C509" s="5" t="n">
        <f aca="false">B509+30000</f>
        <v>41745000</v>
      </c>
      <c r="D509" s="6" t="n">
        <v>0.11103035</v>
      </c>
      <c r="E509" s="7" t="s">
        <v>168</v>
      </c>
    </row>
    <row r="510" customFormat="false" ht="13.8" hidden="false" customHeight="false" outlineLevel="0" collapsed="false">
      <c r="A510" s="5" t="n">
        <v>2</v>
      </c>
      <c r="B510" s="5" t="n">
        <v>72540000</v>
      </c>
      <c r="C510" s="5" t="n">
        <f aca="false">B510+30000</f>
        <v>72570000</v>
      </c>
      <c r="D510" s="6" t="n">
        <v>0.11094355</v>
      </c>
      <c r="E510" s="7" t="s">
        <v>17</v>
      </c>
    </row>
    <row r="511" customFormat="false" ht="13.8" hidden="false" customHeight="false" outlineLevel="0" collapsed="false">
      <c r="A511" s="5" t="n">
        <v>6</v>
      </c>
      <c r="B511" s="5" t="n">
        <v>79035000</v>
      </c>
      <c r="C511" s="5" t="n">
        <f aca="false">B511+30000</f>
        <v>79065000</v>
      </c>
      <c r="D511" s="6" t="n">
        <v>0.1108872</v>
      </c>
      <c r="E511" s="7"/>
    </row>
    <row r="512" customFormat="false" ht="13.8" hidden="false" customHeight="false" outlineLevel="0" collapsed="false">
      <c r="A512" s="5" t="n">
        <v>1</v>
      </c>
      <c r="B512" s="5" t="n">
        <v>106275000</v>
      </c>
      <c r="C512" s="5" t="n">
        <f aca="false">B512+30000</f>
        <v>106305000</v>
      </c>
      <c r="D512" s="6" t="n">
        <v>0.1107938</v>
      </c>
      <c r="E512" s="7" t="s">
        <v>49</v>
      </c>
    </row>
    <row r="513" customFormat="false" ht="13.8" hidden="false" customHeight="false" outlineLevel="0" collapsed="false">
      <c r="A513" s="5" t="n">
        <v>3</v>
      </c>
      <c r="B513" s="5" t="n">
        <v>214125000</v>
      </c>
      <c r="C513" s="5" t="n">
        <f aca="false">B513+30000</f>
        <v>214155000</v>
      </c>
      <c r="D513" s="6" t="n">
        <v>0.1106444</v>
      </c>
      <c r="E513" s="7" t="s">
        <v>169</v>
      </c>
    </row>
    <row r="514" customFormat="false" ht="13.8" hidden="false" customHeight="false" outlineLevel="0" collapsed="false">
      <c r="A514" s="5" t="n">
        <v>21</v>
      </c>
      <c r="B514" s="5" t="n">
        <v>255000</v>
      </c>
      <c r="C514" s="5" t="n">
        <f aca="false">B514+30000</f>
        <v>285000</v>
      </c>
      <c r="D514" s="6" t="n">
        <v>0.11062245</v>
      </c>
      <c r="E514" s="7"/>
    </row>
    <row r="515" customFormat="false" ht="13.8" hidden="false" customHeight="false" outlineLevel="0" collapsed="false">
      <c r="A515" s="5" t="n">
        <v>17</v>
      </c>
      <c r="B515" s="5" t="n">
        <v>47760000</v>
      </c>
      <c r="C515" s="5" t="n">
        <f aca="false">B515+30000</f>
        <v>47790000</v>
      </c>
      <c r="D515" s="6" t="n">
        <v>0.11058365</v>
      </c>
      <c r="E515" s="7" t="s">
        <v>170</v>
      </c>
    </row>
    <row r="516" customFormat="false" ht="13.8" hidden="false" customHeight="false" outlineLevel="0" collapsed="false">
      <c r="A516" s="5" t="n">
        <v>6</v>
      </c>
      <c r="B516" s="5" t="n">
        <v>37545000</v>
      </c>
      <c r="C516" s="5" t="n">
        <f aca="false">B516+30000</f>
        <v>37575000</v>
      </c>
      <c r="D516" s="6" t="n">
        <v>0.11055335</v>
      </c>
      <c r="E516" s="7" t="s">
        <v>171</v>
      </c>
    </row>
    <row r="517" customFormat="false" ht="13.8" hidden="false" customHeight="false" outlineLevel="0" collapsed="false">
      <c r="A517" s="5" t="n">
        <v>3</v>
      </c>
      <c r="B517" s="5" t="n">
        <v>206085000</v>
      </c>
      <c r="C517" s="5" t="n">
        <f aca="false">B517+30000</f>
        <v>206115000</v>
      </c>
      <c r="D517" s="6" t="n">
        <v>0.1104772</v>
      </c>
      <c r="E517" s="7" t="s">
        <v>172</v>
      </c>
    </row>
    <row r="518" customFormat="false" ht="13.8" hidden="false" customHeight="false" outlineLevel="0" collapsed="false">
      <c r="A518" s="5" t="n">
        <v>11</v>
      </c>
      <c r="B518" s="5" t="n">
        <v>20460000</v>
      </c>
      <c r="C518" s="5" t="n">
        <f aca="false">B518+30000</f>
        <v>20490000</v>
      </c>
      <c r="D518" s="6" t="n">
        <v>0.11046095</v>
      </c>
      <c r="E518" s="7" t="s">
        <v>173</v>
      </c>
    </row>
    <row r="519" customFormat="false" ht="13.8" hidden="false" customHeight="false" outlineLevel="0" collapsed="false">
      <c r="A519" s="5" t="n">
        <v>25</v>
      </c>
      <c r="B519" s="5" t="n">
        <v>44505000</v>
      </c>
      <c r="C519" s="5" t="n">
        <f aca="false">B519+30000</f>
        <v>44535000</v>
      </c>
      <c r="D519" s="6" t="n">
        <v>0.1104265</v>
      </c>
      <c r="E519" s="7"/>
    </row>
    <row r="520" customFormat="false" ht="13.8" hidden="false" customHeight="false" outlineLevel="0" collapsed="false">
      <c r="A520" s="5" t="n">
        <v>13</v>
      </c>
      <c r="B520" s="5" t="n">
        <v>48195000</v>
      </c>
      <c r="C520" s="5" t="n">
        <f aca="false">B520+30000</f>
        <v>48225000</v>
      </c>
      <c r="D520" s="6" t="n">
        <v>0.11032315</v>
      </c>
      <c r="E520" s="7"/>
    </row>
    <row r="521" customFormat="false" ht="13.8" hidden="false" customHeight="false" outlineLevel="0" collapsed="false">
      <c r="A521" s="5" t="n">
        <v>1</v>
      </c>
      <c r="B521" s="5" t="n">
        <v>71955000</v>
      </c>
      <c r="C521" s="5" t="n">
        <f aca="false">B521+30000</f>
        <v>71985000</v>
      </c>
      <c r="D521" s="6" t="n">
        <v>0.11032235</v>
      </c>
      <c r="E521" s="7"/>
    </row>
    <row r="522" customFormat="false" ht="13.8" hidden="false" customHeight="false" outlineLevel="0" collapsed="false">
      <c r="A522" s="5" t="n">
        <v>18</v>
      </c>
      <c r="B522" s="5" t="n">
        <v>12450000</v>
      </c>
      <c r="C522" s="5" t="n">
        <f aca="false">B522+30000</f>
        <v>12480000</v>
      </c>
      <c r="D522" s="6" t="n">
        <v>0.11029455</v>
      </c>
      <c r="E522" s="7"/>
    </row>
    <row r="523" customFormat="false" ht="13.8" hidden="false" customHeight="false" outlineLevel="0" collapsed="false">
      <c r="A523" s="5" t="n">
        <v>22</v>
      </c>
      <c r="B523" s="5" t="n">
        <v>15270000</v>
      </c>
      <c r="C523" s="5" t="n">
        <f aca="false">B523+30000</f>
        <v>15300000</v>
      </c>
      <c r="D523" s="6" t="n">
        <v>0.1102932</v>
      </c>
      <c r="E523" s="7" t="s">
        <v>174</v>
      </c>
    </row>
    <row r="524" customFormat="false" ht="13.8" hidden="false" customHeight="false" outlineLevel="0" collapsed="false">
      <c r="A524" s="5" t="n">
        <v>3</v>
      </c>
      <c r="B524" s="5" t="n">
        <v>199050000</v>
      </c>
      <c r="C524" s="5" t="n">
        <f aca="false">B524+30000</f>
        <v>199080000</v>
      </c>
      <c r="D524" s="6" t="n">
        <v>0.11019255</v>
      </c>
      <c r="E524" s="7" t="s">
        <v>133</v>
      </c>
    </row>
    <row r="525" customFormat="false" ht="13.8" hidden="false" customHeight="false" outlineLevel="0" collapsed="false">
      <c r="A525" s="5" t="n">
        <v>25</v>
      </c>
      <c r="B525" s="5" t="n">
        <v>44490000</v>
      </c>
      <c r="C525" s="5" t="n">
        <f aca="false">B525+30000</f>
        <v>44520000</v>
      </c>
      <c r="D525" s="6" t="n">
        <v>0.110088</v>
      </c>
      <c r="E525" s="7"/>
    </row>
    <row r="526" customFormat="false" ht="13.8" hidden="false" customHeight="false" outlineLevel="0" collapsed="false">
      <c r="A526" s="5" t="n">
        <v>13</v>
      </c>
      <c r="B526" s="5" t="n">
        <v>63540000</v>
      </c>
      <c r="C526" s="5" t="n">
        <f aca="false">B526+30000</f>
        <v>63570000</v>
      </c>
      <c r="D526" s="6" t="n">
        <v>0.1100014</v>
      </c>
      <c r="E526" s="7" t="s">
        <v>51</v>
      </c>
    </row>
    <row r="527" customFormat="false" ht="13.8" hidden="false" customHeight="false" outlineLevel="0" collapsed="false">
      <c r="A527" s="5" t="n">
        <v>18</v>
      </c>
      <c r="B527" s="5" t="n">
        <v>12480000</v>
      </c>
      <c r="C527" s="5" t="n">
        <f aca="false">B527+30000</f>
        <v>12510000</v>
      </c>
      <c r="D527" s="6" t="n">
        <v>0.10993715</v>
      </c>
      <c r="E527" s="7"/>
    </row>
    <row r="528" customFormat="false" ht="13.8" hidden="false" customHeight="false" outlineLevel="0" collapsed="false">
      <c r="A528" s="5" t="n">
        <v>13</v>
      </c>
      <c r="B528" s="5" t="n">
        <v>27210000</v>
      </c>
      <c r="C528" s="5" t="n">
        <f aca="false">B528+30000</f>
        <v>27240000</v>
      </c>
      <c r="D528" s="6" t="n">
        <v>0.1097244</v>
      </c>
      <c r="E528" s="7" t="s">
        <v>175</v>
      </c>
    </row>
    <row r="529" customFormat="false" ht="13.8" hidden="false" customHeight="false" outlineLevel="0" collapsed="false">
      <c r="A529" s="5" t="n">
        <v>6</v>
      </c>
      <c r="B529" s="5" t="n">
        <v>79140000</v>
      </c>
      <c r="C529" s="5" t="n">
        <f aca="false">B529+30000</f>
        <v>79170000</v>
      </c>
      <c r="D529" s="6" t="n">
        <v>0.1097188</v>
      </c>
      <c r="E529" s="7"/>
    </row>
    <row r="530" customFormat="false" ht="13.8" hidden="false" customHeight="false" outlineLevel="0" collapsed="false">
      <c r="A530" s="5" t="n">
        <v>5</v>
      </c>
      <c r="B530" s="5" t="n">
        <v>73740000</v>
      </c>
      <c r="C530" s="5" t="n">
        <f aca="false">B530+30000</f>
        <v>73770000</v>
      </c>
      <c r="D530" s="6" t="n">
        <v>0.10953235</v>
      </c>
      <c r="E530" s="7" t="s">
        <v>146</v>
      </c>
    </row>
    <row r="531" customFormat="false" ht="13.8" hidden="false" customHeight="false" outlineLevel="0" collapsed="false">
      <c r="A531" s="5" t="n">
        <v>24</v>
      </c>
      <c r="B531" s="5" t="n">
        <v>25980000</v>
      </c>
      <c r="C531" s="5" t="n">
        <f aca="false">B531+30000</f>
        <v>26010000</v>
      </c>
      <c r="D531" s="6" t="n">
        <v>0.10952935</v>
      </c>
      <c r="E531" s="7" t="s">
        <v>176</v>
      </c>
    </row>
    <row r="532" customFormat="false" ht="13.8" hidden="false" customHeight="false" outlineLevel="0" collapsed="false">
      <c r="A532" s="5" t="n">
        <v>13</v>
      </c>
      <c r="B532" s="5" t="n">
        <v>48120000</v>
      </c>
      <c r="C532" s="5" t="n">
        <f aca="false">B532+30000</f>
        <v>48150000</v>
      </c>
      <c r="D532" s="6" t="n">
        <v>0.1095234</v>
      </c>
      <c r="E532" s="7"/>
    </row>
    <row r="533" customFormat="false" ht="13.8" hidden="false" customHeight="false" outlineLevel="0" collapsed="false">
      <c r="A533" s="5" t="n">
        <v>20</v>
      </c>
      <c r="B533" s="5" t="n">
        <v>40230000</v>
      </c>
      <c r="C533" s="5" t="n">
        <f aca="false">B533+30000</f>
        <v>40260000</v>
      </c>
      <c r="D533" s="6" t="n">
        <v>0.10946355</v>
      </c>
      <c r="E533" s="7"/>
    </row>
    <row r="534" customFormat="false" ht="13.8" hidden="false" customHeight="false" outlineLevel="0" collapsed="false">
      <c r="A534" s="5" t="n">
        <v>3</v>
      </c>
      <c r="B534" s="5" t="n">
        <v>93510000</v>
      </c>
      <c r="C534" s="5" t="n">
        <f aca="false">B534+30000</f>
        <v>93540000</v>
      </c>
      <c r="D534" s="6" t="n">
        <v>0.1094124</v>
      </c>
      <c r="E534" s="7"/>
    </row>
    <row r="535" customFormat="false" ht="13.8" hidden="false" customHeight="false" outlineLevel="0" collapsed="false">
      <c r="A535" s="5" t="n">
        <v>17</v>
      </c>
      <c r="B535" s="5" t="n">
        <v>15015000</v>
      </c>
      <c r="C535" s="5" t="n">
        <f aca="false">B535+30000</f>
        <v>15045000</v>
      </c>
      <c r="D535" s="6" t="n">
        <v>0.10933</v>
      </c>
      <c r="E535" s="7" t="s">
        <v>177</v>
      </c>
    </row>
    <row r="536" customFormat="false" ht="13.8" hidden="false" customHeight="false" outlineLevel="0" collapsed="false">
      <c r="A536" s="5" t="n">
        <v>25</v>
      </c>
      <c r="B536" s="5" t="n">
        <v>19590000</v>
      </c>
      <c r="C536" s="5" t="n">
        <f aca="false">B536+30000</f>
        <v>19620000</v>
      </c>
      <c r="D536" s="6" t="n">
        <v>0.1091953</v>
      </c>
      <c r="E536" s="7" t="s">
        <v>178</v>
      </c>
    </row>
    <row r="537" customFormat="false" ht="13.8" hidden="false" customHeight="false" outlineLevel="0" collapsed="false">
      <c r="A537" s="5" t="n">
        <v>4</v>
      </c>
      <c r="B537" s="5" t="n">
        <v>66885000</v>
      </c>
      <c r="C537" s="5" t="n">
        <f aca="false">B537+30000</f>
        <v>66915000</v>
      </c>
      <c r="D537" s="6" t="n">
        <v>0.1091414</v>
      </c>
      <c r="E537" s="7" t="s">
        <v>34</v>
      </c>
    </row>
    <row r="538" customFormat="false" ht="13.8" hidden="false" customHeight="false" outlineLevel="0" collapsed="false">
      <c r="A538" s="5" t="n">
        <v>13</v>
      </c>
      <c r="B538" s="5" t="n">
        <v>53010000</v>
      </c>
      <c r="C538" s="5" t="n">
        <f aca="false">B538+30000</f>
        <v>53040000</v>
      </c>
      <c r="D538" s="6" t="n">
        <v>0.1091014</v>
      </c>
      <c r="E538" s="7" t="s">
        <v>179</v>
      </c>
    </row>
    <row r="539" customFormat="false" ht="13.8" hidden="false" customHeight="false" outlineLevel="0" collapsed="false">
      <c r="A539" s="5" t="n">
        <v>3</v>
      </c>
      <c r="B539" s="5" t="n">
        <v>29490000</v>
      </c>
      <c r="C539" s="5" t="n">
        <f aca="false">B539+30000</f>
        <v>29520000</v>
      </c>
      <c r="D539" s="6" t="n">
        <v>0.1089532</v>
      </c>
      <c r="E539" s="7"/>
    </row>
    <row r="540" customFormat="false" ht="13.8" hidden="false" customHeight="false" outlineLevel="0" collapsed="false">
      <c r="A540" s="5" t="n">
        <v>8</v>
      </c>
      <c r="B540" s="5" t="n">
        <v>38760000</v>
      </c>
      <c r="C540" s="5" t="n">
        <f aca="false">B540+30000</f>
        <v>38790000</v>
      </c>
      <c r="D540" s="6" t="n">
        <v>0.1089031</v>
      </c>
      <c r="E540" s="7" t="s">
        <v>180</v>
      </c>
    </row>
    <row r="541" customFormat="false" ht="13.8" hidden="false" customHeight="false" outlineLevel="0" collapsed="false">
      <c r="A541" s="5" t="n">
        <v>11</v>
      </c>
      <c r="B541" s="5" t="n">
        <v>24660000</v>
      </c>
      <c r="C541" s="5" t="n">
        <f aca="false">B541+30000</f>
        <v>24690000</v>
      </c>
      <c r="D541" s="6" t="n">
        <v>0.10887105</v>
      </c>
      <c r="E541" s="7" t="s">
        <v>181</v>
      </c>
    </row>
    <row r="542" customFormat="false" ht="13.8" hidden="false" customHeight="false" outlineLevel="0" collapsed="false">
      <c r="A542" s="5" t="n">
        <v>1</v>
      </c>
      <c r="B542" s="5" t="n">
        <v>12510000</v>
      </c>
      <c r="C542" s="5" t="n">
        <f aca="false">B542+30000</f>
        <v>12540000</v>
      </c>
      <c r="D542" s="6" t="n">
        <v>0.1088699</v>
      </c>
      <c r="E542" s="7" t="s">
        <v>182</v>
      </c>
    </row>
    <row r="543" customFormat="false" ht="13.8" hidden="false" customHeight="false" outlineLevel="0" collapsed="false">
      <c r="A543" s="5" t="n">
        <v>4</v>
      </c>
      <c r="B543" s="5" t="n">
        <v>68355000</v>
      </c>
      <c r="C543" s="5" t="n">
        <f aca="false">B543+30000</f>
        <v>68385000</v>
      </c>
      <c r="D543" s="6" t="n">
        <v>0.1087785</v>
      </c>
      <c r="E543" s="7" t="s">
        <v>161</v>
      </c>
    </row>
    <row r="544" customFormat="false" ht="13.8" hidden="false" customHeight="false" outlineLevel="0" collapsed="false">
      <c r="A544" s="5" t="n">
        <v>1</v>
      </c>
      <c r="B544" s="5" t="n">
        <v>103500000</v>
      </c>
      <c r="C544" s="5" t="n">
        <f aca="false">B544+30000</f>
        <v>103530000</v>
      </c>
      <c r="D544" s="6" t="n">
        <v>0.1086633</v>
      </c>
      <c r="E544" s="7" t="s">
        <v>183</v>
      </c>
    </row>
    <row r="545" customFormat="false" ht="13.8" hidden="false" customHeight="false" outlineLevel="0" collapsed="false">
      <c r="A545" s="5" t="n">
        <v>5</v>
      </c>
      <c r="B545" s="5" t="n">
        <v>32250000</v>
      </c>
      <c r="C545" s="5" t="n">
        <f aca="false">B545+30000</f>
        <v>32280000</v>
      </c>
      <c r="D545" s="6" t="n">
        <v>0.10864705</v>
      </c>
      <c r="E545" s="7" t="s">
        <v>59</v>
      </c>
    </row>
    <row r="546" customFormat="false" ht="13.8" hidden="false" customHeight="false" outlineLevel="0" collapsed="false">
      <c r="A546" s="5" t="n">
        <v>18</v>
      </c>
      <c r="B546" s="5" t="n">
        <v>795000</v>
      </c>
      <c r="C546" s="5" t="n">
        <f aca="false">B546+30000</f>
        <v>825000</v>
      </c>
      <c r="D546" s="6" t="n">
        <v>0.10855765</v>
      </c>
      <c r="E546" s="7"/>
    </row>
    <row r="547" customFormat="false" ht="13.8" hidden="false" customHeight="false" outlineLevel="0" collapsed="false">
      <c r="A547" s="5" t="n">
        <v>26</v>
      </c>
      <c r="B547" s="5" t="n">
        <v>15105000</v>
      </c>
      <c r="C547" s="5" t="n">
        <f aca="false">B547+30000</f>
        <v>15135000</v>
      </c>
      <c r="D547" s="6" t="n">
        <v>0.1085136</v>
      </c>
      <c r="E547" s="7" t="s">
        <v>184</v>
      </c>
    </row>
    <row r="548" customFormat="false" ht="13.8" hidden="false" customHeight="false" outlineLevel="0" collapsed="false">
      <c r="A548" s="5" t="n">
        <v>2</v>
      </c>
      <c r="B548" s="5" t="n">
        <v>227925000</v>
      </c>
      <c r="C548" s="5" t="n">
        <f aca="false">B548+30000</f>
        <v>227955000</v>
      </c>
      <c r="D548" s="6" t="n">
        <v>0.10844525</v>
      </c>
      <c r="E548" s="7"/>
    </row>
    <row r="549" customFormat="false" ht="13.8" hidden="false" customHeight="false" outlineLevel="0" collapsed="false">
      <c r="A549" s="5" t="n">
        <v>5</v>
      </c>
      <c r="B549" s="5" t="n">
        <v>82830000</v>
      </c>
      <c r="C549" s="5" t="n">
        <f aca="false">B549+30000</f>
        <v>82860000</v>
      </c>
      <c r="D549" s="6" t="n">
        <v>0.1084121</v>
      </c>
      <c r="E549" s="7"/>
    </row>
    <row r="550" customFormat="false" ht="13.8" hidden="false" customHeight="false" outlineLevel="0" collapsed="false">
      <c r="A550" s="5" t="n">
        <v>21</v>
      </c>
      <c r="B550" s="5" t="n">
        <v>41205000</v>
      </c>
      <c r="C550" s="5" t="n">
        <f aca="false">B550+30000</f>
        <v>41235000</v>
      </c>
      <c r="D550" s="6" t="n">
        <v>0.10835985</v>
      </c>
      <c r="E550" s="7" t="s">
        <v>185</v>
      </c>
    </row>
    <row r="551" customFormat="false" ht="13.8" hidden="false" customHeight="false" outlineLevel="0" collapsed="false">
      <c r="A551" s="5" t="n">
        <v>12</v>
      </c>
      <c r="B551" s="5" t="n">
        <v>78720000</v>
      </c>
      <c r="C551" s="5" t="n">
        <f aca="false">B551+30000</f>
        <v>78750000</v>
      </c>
      <c r="D551" s="6" t="n">
        <v>0.1083062</v>
      </c>
      <c r="E551" s="7"/>
    </row>
    <row r="552" customFormat="false" ht="13.8" hidden="false" customHeight="false" outlineLevel="0" collapsed="false">
      <c r="A552" s="5" t="n">
        <v>2</v>
      </c>
      <c r="B552" s="5" t="n">
        <v>160335000</v>
      </c>
      <c r="C552" s="5" t="n">
        <f aca="false">B552+30000</f>
        <v>160365000</v>
      </c>
      <c r="D552" s="6" t="n">
        <v>0.1082364</v>
      </c>
      <c r="E552" s="7" t="s">
        <v>186</v>
      </c>
    </row>
    <row r="553" customFormat="false" ht="27.6" hidden="false" customHeight="false" outlineLevel="0" collapsed="false">
      <c r="A553" s="5" t="n">
        <v>24</v>
      </c>
      <c r="B553" s="5" t="n">
        <v>33945000</v>
      </c>
      <c r="C553" s="5" t="n">
        <f aca="false">B553+30000</f>
        <v>33975000</v>
      </c>
      <c r="D553" s="6" t="n">
        <v>0.1081951</v>
      </c>
      <c r="E553" s="7" t="s">
        <v>187</v>
      </c>
    </row>
    <row r="554" customFormat="false" ht="13.8" hidden="false" customHeight="false" outlineLevel="0" collapsed="false">
      <c r="A554" s="5" t="n">
        <v>11</v>
      </c>
      <c r="B554" s="5" t="n">
        <v>24615000</v>
      </c>
      <c r="C554" s="5" t="n">
        <f aca="false">B554+30000</f>
        <v>24645000</v>
      </c>
      <c r="D554" s="6" t="n">
        <v>0.10815935</v>
      </c>
      <c r="E554" s="7" t="s">
        <v>163</v>
      </c>
    </row>
    <row r="555" customFormat="false" ht="27.6" hidden="false" customHeight="false" outlineLevel="0" collapsed="false">
      <c r="A555" s="5" t="n">
        <v>18</v>
      </c>
      <c r="B555" s="5" t="n">
        <v>33390000</v>
      </c>
      <c r="C555" s="5" t="n">
        <f aca="false">B555+30000</f>
        <v>33420000</v>
      </c>
      <c r="D555" s="6" t="n">
        <v>0.10810885</v>
      </c>
      <c r="E555" s="7" t="s">
        <v>188</v>
      </c>
    </row>
    <row r="556" customFormat="false" ht="13.8" hidden="false" customHeight="false" outlineLevel="0" collapsed="false">
      <c r="A556" s="5" t="n">
        <v>3</v>
      </c>
      <c r="B556" s="5" t="n">
        <v>40965000</v>
      </c>
      <c r="C556" s="5" t="n">
        <f aca="false">B556+30000</f>
        <v>40995000</v>
      </c>
      <c r="D556" s="6" t="n">
        <v>0.1080513</v>
      </c>
      <c r="E556" s="7" t="s">
        <v>189</v>
      </c>
    </row>
    <row r="557" customFormat="false" ht="13.8" hidden="false" customHeight="false" outlineLevel="0" collapsed="false">
      <c r="A557" s="5" t="n">
        <v>12</v>
      </c>
      <c r="B557" s="5" t="n">
        <v>37020000</v>
      </c>
      <c r="C557" s="5" t="n">
        <f aca="false">B557+30000</f>
        <v>37050000</v>
      </c>
      <c r="D557" s="6" t="n">
        <v>0.1079646</v>
      </c>
      <c r="E557" s="7" t="s">
        <v>190</v>
      </c>
    </row>
    <row r="558" customFormat="false" ht="13.8" hidden="false" customHeight="false" outlineLevel="0" collapsed="false">
      <c r="A558" s="5" t="n">
        <v>2</v>
      </c>
      <c r="B558" s="5" t="n">
        <v>136200000</v>
      </c>
      <c r="C558" s="5" t="n">
        <f aca="false">B558+30000</f>
        <v>136230000</v>
      </c>
      <c r="D558" s="6" t="n">
        <v>0.1079214</v>
      </c>
      <c r="E558" s="7" t="s">
        <v>191</v>
      </c>
    </row>
    <row r="559" customFormat="false" ht="13.8" hidden="false" customHeight="false" outlineLevel="0" collapsed="false">
      <c r="A559" s="5" t="n">
        <v>17</v>
      </c>
      <c r="B559" s="5" t="n">
        <v>33900000</v>
      </c>
      <c r="C559" s="5" t="n">
        <f aca="false">B559+30000</f>
        <v>33930000</v>
      </c>
      <c r="D559" s="6" t="n">
        <v>0.10790575</v>
      </c>
      <c r="E559" s="7" t="s">
        <v>16</v>
      </c>
    </row>
    <row r="560" customFormat="false" ht="13.8" hidden="false" customHeight="false" outlineLevel="0" collapsed="false">
      <c r="A560" s="5" t="n">
        <v>2</v>
      </c>
      <c r="B560" s="5" t="n">
        <v>182055000</v>
      </c>
      <c r="C560" s="5" t="n">
        <f aca="false">B560+30000</f>
        <v>182085000</v>
      </c>
      <c r="D560" s="6" t="n">
        <v>0.10780335</v>
      </c>
      <c r="E560" s="7" t="s">
        <v>192</v>
      </c>
    </row>
    <row r="561" customFormat="false" ht="13.8" hidden="false" customHeight="false" outlineLevel="0" collapsed="false">
      <c r="A561" s="5" t="n">
        <v>12</v>
      </c>
      <c r="B561" s="5" t="n">
        <v>43800000</v>
      </c>
      <c r="C561" s="5" t="n">
        <f aca="false">B561+30000</f>
        <v>43830000</v>
      </c>
      <c r="D561" s="6" t="n">
        <v>0.1075708</v>
      </c>
      <c r="E561" s="7" t="s">
        <v>193</v>
      </c>
    </row>
    <row r="562" customFormat="false" ht="13.8" hidden="false" customHeight="false" outlineLevel="0" collapsed="false">
      <c r="A562" s="5" t="n">
        <v>20</v>
      </c>
      <c r="B562" s="5" t="n">
        <v>44475000</v>
      </c>
      <c r="C562" s="5" t="n">
        <f aca="false">B562+30000</f>
        <v>44505000</v>
      </c>
      <c r="D562" s="6" t="n">
        <v>0.10749255</v>
      </c>
      <c r="E562" s="7" t="s">
        <v>115</v>
      </c>
    </row>
    <row r="563" customFormat="false" ht="13.8" hidden="false" customHeight="false" outlineLevel="0" collapsed="false">
      <c r="A563" s="5" t="n">
        <v>9</v>
      </c>
      <c r="B563" s="5" t="n">
        <v>76845000</v>
      </c>
      <c r="C563" s="5" t="n">
        <f aca="false">B563+30000</f>
        <v>76875000</v>
      </c>
      <c r="D563" s="6" t="n">
        <v>0.10740925</v>
      </c>
      <c r="E563" s="7" t="s">
        <v>194</v>
      </c>
    </row>
    <row r="564" customFormat="false" ht="13.8" hidden="false" customHeight="false" outlineLevel="0" collapsed="false">
      <c r="A564" s="5" t="n">
        <v>1</v>
      </c>
      <c r="B564" s="5" t="n">
        <v>244245000</v>
      </c>
      <c r="C564" s="5" t="n">
        <f aca="false">B564+30000</f>
        <v>244275000</v>
      </c>
      <c r="D564" s="6" t="n">
        <v>0.1073411</v>
      </c>
      <c r="E564" s="7" t="s">
        <v>73</v>
      </c>
    </row>
    <row r="565" customFormat="false" ht="13.8" hidden="false" customHeight="false" outlineLevel="0" collapsed="false">
      <c r="A565" s="5" t="n">
        <v>2</v>
      </c>
      <c r="B565" s="5" t="n">
        <v>224220000</v>
      </c>
      <c r="C565" s="5" t="n">
        <f aca="false">B565+30000</f>
        <v>224250000</v>
      </c>
      <c r="D565" s="6" t="n">
        <v>0.1072787</v>
      </c>
      <c r="E565" s="7"/>
    </row>
    <row r="566" customFormat="false" ht="13.8" hidden="false" customHeight="false" outlineLevel="0" collapsed="false">
      <c r="A566" s="5" t="n">
        <v>18</v>
      </c>
      <c r="B566" s="5" t="n">
        <v>16260000</v>
      </c>
      <c r="C566" s="5" t="n">
        <f aca="false">B566+30000</f>
        <v>16290000</v>
      </c>
      <c r="D566" s="6" t="n">
        <v>0.10725915</v>
      </c>
      <c r="E566" s="7" t="s">
        <v>195</v>
      </c>
    </row>
    <row r="567" customFormat="false" ht="13.8" hidden="false" customHeight="false" outlineLevel="0" collapsed="false">
      <c r="A567" s="5" t="n">
        <v>9</v>
      </c>
      <c r="B567" s="5" t="n">
        <v>25740000</v>
      </c>
      <c r="C567" s="5" t="n">
        <f aca="false">B567+30000</f>
        <v>25770000</v>
      </c>
      <c r="D567" s="6" t="n">
        <v>0.10725565</v>
      </c>
      <c r="E567" s="7"/>
    </row>
    <row r="568" customFormat="false" ht="13.8" hidden="false" customHeight="false" outlineLevel="0" collapsed="false">
      <c r="A568" s="5" t="n">
        <v>2</v>
      </c>
      <c r="B568" s="5" t="n">
        <v>134970000</v>
      </c>
      <c r="C568" s="5" t="n">
        <f aca="false">B568+30000</f>
        <v>135000000</v>
      </c>
      <c r="D568" s="6" t="n">
        <v>0.10695515</v>
      </c>
      <c r="E568" s="7" t="s">
        <v>196</v>
      </c>
    </row>
    <row r="569" customFormat="false" ht="13.8" hidden="false" customHeight="false" outlineLevel="0" collapsed="false">
      <c r="A569" s="5" t="n">
        <v>7</v>
      </c>
      <c r="B569" s="5" t="n">
        <v>55815000</v>
      </c>
      <c r="C569" s="5" t="n">
        <f aca="false">B569+30000</f>
        <v>55845000</v>
      </c>
      <c r="D569" s="6" t="n">
        <v>0.10693085</v>
      </c>
      <c r="E569" s="7" t="s">
        <v>197</v>
      </c>
    </row>
    <row r="570" customFormat="false" ht="13.8" hidden="false" customHeight="false" outlineLevel="0" collapsed="false">
      <c r="A570" s="5" t="n">
        <v>20</v>
      </c>
      <c r="B570" s="5" t="n">
        <v>4755000</v>
      </c>
      <c r="C570" s="5" t="n">
        <f aca="false">B570+30000</f>
        <v>4785000</v>
      </c>
      <c r="D570" s="6" t="n">
        <v>0.10672</v>
      </c>
      <c r="E570" s="7"/>
    </row>
    <row r="571" customFormat="false" ht="27.6" hidden="false" customHeight="false" outlineLevel="0" collapsed="false">
      <c r="A571" s="5" t="n">
        <v>3</v>
      </c>
      <c r="B571" s="5" t="n">
        <v>77115000</v>
      </c>
      <c r="C571" s="5" t="n">
        <f aca="false">B571+30000</f>
        <v>77145000</v>
      </c>
      <c r="D571" s="6" t="n">
        <v>0.10663875</v>
      </c>
      <c r="E571" s="7" t="s">
        <v>198</v>
      </c>
    </row>
    <row r="572" customFormat="false" ht="13.8" hidden="false" customHeight="false" outlineLevel="0" collapsed="false">
      <c r="A572" s="5" t="n">
        <v>2</v>
      </c>
      <c r="B572" s="5" t="n">
        <v>224265000</v>
      </c>
      <c r="C572" s="5" t="n">
        <f aca="false">B572+30000</f>
        <v>224295000</v>
      </c>
      <c r="D572" s="6" t="n">
        <v>0.1065481</v>
      </c>
      <c r="E572" s="7"/>
    </row>
    <row r="573" customFormat="false" ht="13.8" hidden="false" customHeight="false" outlineLevel="0" collapsed="false">
      <c r="A573" s="5" t="n">
        <v>20</v>
      </c>
      <c r="B573" s="5" t="n">
        <v>17115000</v>
      </c>
      <c r="C573" s="5" t="n">
        <f aca="false">B573+30000</f>
        <v>17145000</v>
      </c>
      <c r="D573" s="6" t="n">
        <v>0.10652945</v>
      </c>
      <c r="E573" s="7"/>
    </row>
    <row r="574" customFormat="false" ht="13.8" hidden="false" customHeight="false" outlineLevel="0" collapsed="false">
      <c r="A574" s="5" t="n">
        <v>21</v>
      </c>
      <c r="B574" s="5" t="n">
        <v>29925000</v>
      </c>
      <c r="C574" s="5" t="n">
        <f aca="false">B574+30000</f>
        <v>29955000</v>
      </c>
      <c r="D574" s="6" t="n">
        <v>0.10649625</v>
      </c>
      <c r="E574" s="7"/>
    </row>
    <row r="575" customFormat="false" ht="13.8" hidden="false" customHeight="false" outlineLevel="0" collapsed="false">
      <c r="A575" s="5" t="n">
        <v>13</v>
      </c>
      <c r="B575" s="5" t="n">
        <v>49260000</v>
      </c>
      <c r="C575" s="5" t="n">
        <f aca="false">B575+30000</f>
        <v>49290000</v>
      </c>
      <c r="D575" s="6" t="n">
        <v>0.1064396</v>
      </c>
      <c r="E575" s="7"/>
    </row>
    <row r="576" customFormat="false" ht="13.8" hidden="false" customHeight="false" outlineLevel="0" collapsed="false">
      <c r="A576" s="5" t="n">
        <v>1</v>
      </c>
      <c r="B576" s="5" t="n">
        <v>192735000</v>
      </c>
      <c r="C576" s="5" t="n">
        <f aca="false">B576+30000</f>
        <v>192765000</v>
      </c>
      <c r="D576" s="6" t="n">
        <v>0.1063419</v>
      </c>
      <c r="E576" s="7"/>
    </row>
    <row r="577" customFormat="false" ht="13.8" hidden="false" customHeight="false" outlineLevel="0" collapsed="false">
      <c r="A577" s="5" t="n">
        <v>13</v>
      </c>
      <c r="B577" s="5" t="n">
        <v>61860000</v>
      </c>
      <c r="C577" s="5" t="n">
        <f aca="false">B577+30000</f>
        <v>61890000</v>
      </c>
      <c r="D577" s="6" t="n">
        <v>0.10631745</v>
      </c>
      <c r="E577" s="7" t="s">
        <v>79</v>
      </c>
    </row>
    <row r="578" customFormat="false" ht="13.8" hidden="false" customHeight="false" outlineLevel="0" collapsed="false">
      <c r="A578" s="5" t="n">
        <v>6</v>
      </c>
      <c r="B578" s="5" t="n">
        <v>78390000</v>
      </c>
      <c r="C578" s="5" t="n">
        <f aca="false">B578+30000</f>
        <v>78420000</v>
      </c>
      <c r="D578" s="6" t="n">
        <v>0.10625165</v>
      </c>
      <c r="E578" s="7"/>
    </row>
    <row r="579" customFormat="false" ht="13.8" hidden="false" customHeight="false" outlineLevel="0" collapsed="false">
      <c r="A579" s="5" t="n">
        <v>6</v>
      </c>
      <c r="B579" s="5" t="n">
        <v>79155000</v>
      </c>
      <c r="C579" s="5" t="n">
        <f aca="false">B579+30000</f>
        <v>79185000</v>
      </c>
      <c r="D579" s="6" t="n">
        <v>0.1061194</v>
      </c>
      <c r="E579" s="7"/>
    </row>
    <row r="580" customFormat="false" ht="13.8" hidden="false" customHeight="false" outlineLevel="0" collapsed="false">
      <c r="A580" s="5" t="n">
        <v>13</v>
      </c>
      <c r="B580" s="5" t="n">
        <v>29910000</v>
      </c>
      <c r="C580" s="5" t="n">
        <f aca="false">B580+30000</f>
        <v>29940000</v>
      </c>
      <c r="D580" s="6" t="n">
        <v>0.1059352</v>
      </c>
      <c r="E580" s="7"/>
    </row>
    <row r="581" customFormat="false" ht="13.8" hidden="false" customHeight="false" outlineLevel="0" collapsed="false">
      <c r="A581" s="5" t="n">
        <v>1</v>
      </c>
      <c r="B581" s="5" t="n">
        <v>115425000</v>
      </c>
      <c r="C581" s="5" t="n">
        <f aca="false">B581+30000</f>
        <v>115455000</v>
      </c>
      <c r="D581" s="6" t="n">
        <v>0.105891</v>
      </c>
      <c r="E581" s="7"/>
    </row>
    <row r="582" customFormat="false" ht="13.8" hidden="false" customHeight="false" outlineLevel="0" collapsed="false">
      <c r="A582" s="5" t="n">
        <v>11</v>
      </c>
      <c r="B582" s="5" t="n">
        <v>57945000</v>
      </c>
      <c r="C582" s="5" t="n">
        <f aca="false">B582+30000</f>
        <v>57975000</v>
      </c>
      <c r="D582" s="6" t="n">
        <v>0.10587205</v>
      </c>
      <c r="E582" s="7" t="s">
        <v>199</v>
      </c>
    </row>
    <row r="583" customFormat="false" ht="13.8" hidden="false" customHeight="false" outlineLevel="0" collapsed="false">
      <c r="A583" s="5" t="n">
        <v>3</v>
      </c>
      <c r="B583" s="5" t="n">
        <v>93765000</v>
      </c>
      <c r="C583" s="5" t="n">
        <f aca="false">B583+30000</f>
        <v>93795000</v>
      </c>
      <c r="D583" s="6" t="n">
        <v>0.10574095</v>
      </c>
      <c r="E583" s="7" t="s">
        <v>200</v>
      </c>
    </row>
    <row r="584" customFormat="false" ht="13.8" hidden="false" customHeight="false" outlineLevel="0" collapsed="false">
      <c r="A584" s="5" t="n">
        <v>24</v>
      </c>
      <c r="B584" s="5" t="n">
        <v>37785000</v>
      </c>
      <c r="C584" s="5" t="n">
        <f aca="false">B584+30000</f>
        <v>37815000</v>
      </c>
      <c r="D584" s="6" t="n">
        <v>0.1057247</v>
      </c>
      <c r="E584" s="7"/>
    </row>
    <row r="585" customFormat="false" ht="13.8" hidden="false" customHeight="false" outlineLevel="0" collapsed="false">
      <c r="A585" s="5" t="n">
        <v>3</v>
      </c>
      <c r="B585" s="5" t="n">
        <v>132525000</v>
      </c>
      <c r="C585" s="5" t="n">
        <f aca="false">B585+30000</f>
        <v>132555000</v>
      </c>
      <c r="D585" s="6" t="n">
        <v>0.1057241</v>
      </c>
      <c r="E585" s="7"/>
    </row>
    <row r="586" customFormat="false" ht="13.8" hidden="false" customHeight="false" outlineLevel="0" collapsed="false">
      <c r="A586" s="5" t="n">
        <v>13</v>
      </c>
      <c r="B586" s="5" t="n">
        <v>27195000</v>
      </c>
      <c r="C586" s="5" t="n">
        <f aca="false">B586+30000</f>
        <v>27225000</v>
      </c>
      <c r="D586" s="6" t="n">
        <v>0.10570515</v>
      </c>
      <c r="E586" s="7" t="s">
        <v>175</v>
      </c>
    </row>
    <row r="587" customFormat="false" ht="13.8" hidden="false" customHeight="false" outlineLevel="0" collapsed="false">
      <c r="A587" s="5" t="n">
        <v>8</v>
      </c>
      <c r="B587" s="5" t="n">
        <v>32535000</v>
      </c>
      <c r="C587" s="5" t="n">
        <f aca="false">B587+30000</f>
        <v>32565000</v>
      </c>
      <c r="D587" s="6" t="n">
        <v>0.1055121</v>
      </c>
      <c r="E587" s="7"/>
    </row>
    <row r="588" customFormat="false" ht="13.8" hidden="false" customHeight="false" outlineLevel="0" collapsed="false">
      <c r="A588" s="5" t="n">
        <v>6</v>
      </c>
      <c r="B588" s="5" t="n">
        <v>36435000</v>
      </c>
      <c r="C588" s="5" t="n">
        <f aca="false">B588+30000</f>
        <v>36465000</v>
      </c>
      <c r="D588" s="6" t="n">
        <v>0.10550625</v>
      </c>
      <c r="E588" s="7" t="s">
        <v>201</v>
      </c>
    </row>
    <row r="589" customFormat="false" ht="13.8" hidden="false" customHeight="false" outlineLevel="0" collapsed="false">
      <c r="A589" s="5" t="n">
        <v>3</v>
      </c>
      <c r="B589" s="5" t="n">
        <v>59775000</v>
      </c>
      <c r="C589" s="5" t="n">
        <f aca="false">B589+30000</f>
        <v>59805000</v>
      </c>
      <c r="D589" s="6" t="n">
        <v>0.1054962</v>
      </c>
      <c r="E589" s="7" t="s">
        <v>202</v>
      </c>
    </row>
    <row r="590" customFormat="false" ht="13.8" hidden="false" customHeight="false" outlineLevel="0" collapsed="false">
      <c r="A590" s="5" t="n">
        <v>3</v>
      </c>
      <c r="B590" s="5" t="n">
        <v>77085000</v>
      </c>
      <c r="C590" s="5" t="n">
        <f aca="false">B590+30000</f>
        <v>77115000</v>
      </c>
      <c r="D590" s="6" t="n">
        <v>0.10548885</v>
      </c>
      <c r="E590" s="7"/>
    </row>
    <row r="591" customFormat="false" ht="13.8" hidden="false" customHeight="false" outlineLevel="0" collapsed="false">
      <c r="A591" s="5" t="n">
        <v>10</v>
      </c>
      <c r="B591" s="5" t="n">
        <v>22740000</v>
      </c>
      <c r="C591" s="5" t="n">
        <f aca="false">B591+30000</f>
        <v>22770000</v>
      </c>
      <c r="D591" s="6" t="n">
        <v>0.10544805</v>
      </c>
      <c r="E591" s="7"/>
    </row>
    <row r="592" customFormat="false" ht="13.8" hidden="false" customHeight="false" outlineLevel="0" collapsed="false">
      <c r="A592" s="5" t="n">
        <v>10</v>
      </c>
      <c r="B592" s="5" t="n">
        <v>36225000</v>
      </c>
      <c r="C592" s="5" t="n">
        <f aca="false">B592+30000</f>
        <v>36255000</v>
      </c>
      <c r="D592" s="6" t="n">
        <v>0.10538865</v>
      </c>
      <c r="E592" s="7" t="s">
        <v>110</v>
      </c>
    </row>
    <row r="593" customFormat="false" ht="13.8" hidden="false" customHeight="false" outlineLevel="0" collapsed="false">
      <c r="A593" s="5" t="n">
        <v>1</v>
      </c>
      <c r="B593" s="5" t="n">
        <v>81060000</v>
      </c>
      <c r="C593" s="5" t="n">
        <f aca="false">B593+30000</f>
        <v>81090000</v>
      </c>
      <c r="D593" s="6" t="n">
        <v>0.10534665</v>
      </c>
      <c r="E593" s="7"/>
    </row>
    <row r="594" customFormat="false" ht="13.8" hidden="false" customHeight="false" outlineLevel="0" collapsed="false">
      <c r="A594" s="5" t="n">
        <v>10</v>
      </c>
      <c r="B594" s="5" t="n">
        <v>35955000</v>
      </c>
      <c r="C594" s="5" t="n">
        <f aca="false">B594+30000</f>
        <v>35985000</v>
      </c>
      <c r="D594" s="6" t="n">
        <v>0.10527045</v>
      </c>
      <c r="E594" s="7" t="s">
        <v>52</v>
      </c>
    </row>
    <row r="595" customFormat="false" ht="13.8" hidden="false" customHeight="false" outlineLevel="0" collapsed="false">
      <c r="A595" s="5" t="n">
        <v>3</v>
      </c>
      <c r="B595" s="5" t="n">
        <v>42825000</v>
      </c>
      <c r="C595" s="5" t="n">
        <f aca="false">B595+30000</f>
        <v>42855000</v>
      </c>
      <c r="D595" s="6" t="n">
        <v>0.10522985</v>
      </c>
      <c r="E595" s="7" t="s">
        <v>154</v>
      </c>
    </row>
    <row r="596" customFormat="false" ht="13.8" hidden="false" customHeight="false" outlineLevel="0" collapsed="false">
      <c r="A596" s="5" t="n">
        <v>3</v>
      </c>
      <c r="B596" s="5" t="n">
        <v>48630000</v>
      </c>
      <c r="C596" s="5" t="n">
        <f aca="false">B596+30000</f>
        <v>48660000</v>
      </c>
      <c r="D596" s="6" t="n">
        <v>0.10517045</v>
      </c>
      <c r="E596" s="7"/>
    </row>
    <row r="597" customFormat="false" ht="13.8" hidden="false" customHeight="false" outlineLevel="0" collapsed="false">
      <c r="A597" s="5" t="n">
        <v>1</v>
      </c>
      <c r="B597" s="5" t="n">
        <v>244305000</v>
      </c>
      <c r="C597" s="5" t="n">
        <f aca="false">B597+30000</f>
        <v>244335000</v>
      </c>
      <c r="D597" s="6" t="n">
        <v>0.10516365</v>
      </c>
      <c r="E597" s="7" t="s">
        <v>61</v>
      </c>
    </row>
    <row r="598" customFormat="false" ht="13.8" hidden="false" customHeight="false" outlineLevel="0" collapsed="false">
      <c r="A598" s="5" t="n">
        <v>18</v>
      </c>
      <c r="B598" s="5" t="n">
        <v>32235000</v>
      </c>
      <c r="C598" s="5" t="n">
        <f aca="false">B598+30000</f>
        <v>32265000</v>
      </c>
      <c r="D598" s="6" t="n">
        <v>0.10505245</v>
      </c>
      <c r="E598" s="7" t="s">
        <v>203</v>
      </c>
    </row>
    <row r="599" customFormat="false" ht="13.8" hidden="false" customHeight="false" outlineLevel="0" collapsed="false">
      <c r="A599" s="5" t="n">
        <v>9</v>
      </c>
      <c r="B599" s="5" t="n">
        <v>76770000</v>
      </c>
      <c r="C599" s="5" t="n">
        <f aca="false">B599+30000</f>
        <v>76800000</v>
      </c>
      <c r="D599" s="6" t="n">
        <v>0.10499915</v>
      </c>
      <c r="E599" s="7" t="s">
        <v>204</v>
      </c>
    </row>
    <row r="600" customFormat="false" ht="13.8" hidden="false" customHeight="false" outlineLevel="0" collapsed="false">
      <c r="A600" s="5" t="n">
        <v>1</v>
      </c>
      <c r="B600" s="5" t="n">
        <v>115410000</v>
      </c>
      <c r="C600" s="5" t="n">
        <f aca="false">B600+30000</f>
        <v>115440000</v>
      </c>
      <c r="D600" s="6" t="n">
        <v>0.10478265</v>
      </c>
      <c r="E600" s="7" t="s">
        <v>205</v>
      </c>
    </row>
    <row r="601" customFormat="false" ht="13.8" hidden="false" customHeight="false" outlineLevel="0" collapsed="false">
      <c r="A601" s="5" t="n">
        <v>7</v>
      </c>
      <c r="B601" s="5" t="n">
        <v>80445000</v>
      </c>
      <c r="C601" s="5" t="n">
        <f aca="false">B601+30000</f>
        <v>80475000</v>
      </c>
      <c r="D601" s="6" t="n">
        <v>0.1047529</v>
      </c>
      <c r="E601" s="7" t="s">
        <v>206</v>
      </c>
    </row>
    <row r="602" customFormat="false" ht="13.8" hidden="false" customHeight="false" outlineLevel="0" collapsed="false">
      <c r="A602" s="5" t="n">
        <v>3</v>
      </c>
      <c r="B602" s="5" t="n">
        <v>97935000</v>
      </c>
      <c r="C602" s="5" t="n">
        <f aca="false">B602+30000</f>
        <v>97965000</v>
      </c>
      <c r="D602" s="6" t="n">
        <v>0.1047527</v>
      </c>
      <c r="E602" s="7"/>
    </row>
    <row r="603" customFormat="false" ht="27.6" hidden="false" customHeight="false" outlineLevel="0" collapsed="false">
      <c r="A603" s="5" t="n">
        <v>9</v>
      </c>
      <c r="B603" s="5" t="n">
        <v>44415000</v>
      </c>
      <c r="C603" s="5" t="n">
        <f aca="false">B603+30000</f>
        <v>44445000</v>
      </c>
      <c r="D603" s="6" t="n">
        <v>0.1046121</v>
      </c>
      <c r="E603" s="7" t="s">
        <v>207</v>
      </c>
    </row>
    <row r="604" customFormat="false" ht="13.8" hidden="false" customHeight="false" outlineLevel="0" collapsed="false">
      <c r="A604" s="5" t="n">
        <v>3</v>
      </c>
      <c r="B604" s="5" t="n">
        <v>44520000</v>
      </c>
      <c r="C604" s="5" t="n">
        <f aca="false">B604+30000</f>
        <v>44550000</v>
      </c>
      <c r="D604" s="6" t="n">
        <v>0.10453575</v>
      </c>
      <c r="E604" s="7"/>
    </row>
    <row r="605" customFormat="false" ht="13.8" hidden="false" customHeight="false" outlineLevel="0" collapsed="false">
      <c r="A605" s="5" t="n">
        <v>18</v>
      </c>
      <c r="B605" s="5" t="n">
        <v>12510000</v>
      </c>
      <c r="C605" s="5" t="n">
        <f aca="false">B605+30000</f>
        <v>12540000</v>
      </c>
      <c r="D605" s="6" t="n">
        <v>0.10451305</v>
      </c>
      <c r="E605" s="7"/>
    </row>
    <row r="606" customFormat="false" ht="13.8" hidden="false" customHeight="false" outlineLevel="0" collapsed="false">
      <c r="A606" s="5" t="n">
        <v>8</v>
      </c>
      <c r="B606" s="5" t="n">
        <v>32475000</v>
      </c>
      <c r="C606" s="5" t="n">
        <f aca="false">B606+30000</f>
        <v>32505000</v>
      </c>
      <c r="D606" s="6" t="n">
        <v>0.10445475</v>
      </c>
      <c r="E606" s="7"/>
    </row>
    <row r="607" customFormat="false" ht="13.8" hidden="false" customHeight="false" outlineLevel="0" collapsed="false">
      <c r="A607" s="5" t="n">
        <v>2</v>
      </c>
      <c r="B607" s="5" t="n">
        <v>174960000</v>
      </c>
      <c r="C607" s="5" t="n">
        <f aca="false">B607+30000</f>
        <v>174990000</v>
      </c>
      <c r="D607" s="6" t="n">
        <v>0.10440935</v>
      </c>
      <c r="E607" s="7" t="s">
        <v>158</v>
      </c>
    </row>
    <row r="608" customFormat="false" ht="13.8" hidden="false" customHeight="false" outlineLevel="0" collapsed="false">
      <c r="A608" s="5" t="n">
        <v>4</v>
      </c>
      <c r="B608" s="5" t="n">
        <v>35610000</v>
      </c>
      <c r="C608" s="5" t="n">
        <f aca="false">B608+30000</f>
        <v>35640000</v>
      </c>
      <c r="D608" s="6" t="n">
        <v>0.1044022</v>
      </c>
      <c r="E608" s="7"/>
    </row>
    <row r="609" customFormat="false" ht="13.8" hidden="false" customHeight="false" outlineLevel="0" collapsed="false">
      <c r="A609" s="5" t="n">
        <v>15</v>
      </c>
      <c r="B609" s="5" t="n">
        <v>3780000</v>
      </c>
      <c r="C609" s="5" t="n">
        <f aca="false">B609+30000</f>
        <v>3810000</v>
      </c>
      <c r="D609" s="6" t="n">
        <v>0.10432065</v>
      </c>
      <c r="E609" s="7"/>
    </row>
    <row r="610" customFormat="false" ht="13.8" hidden="false" customHeight="false" outlineLevel="0" collapsed="false">
      <c r="A610" s="5" t="n">
        <v>16</v>
      </c>
      <c r="B610" s="5" t="n">
        <v>67215000</v>
      </c>
      <c r="C610" s="5" t="n">
        <f aca="false">B610+30000</f>
        <v>67245000</v>
      </c>
      <c r="D610" s="6" t="n">
        <v>0.1043073</v>
      </c>
      <c r="E610" s="7"/>
    </row>
    <row r="611" customFormat="false" ht="13.8" hidden="false" customHeight="false" outlineLevel="0" collapsed="false">
      <c r="A611" s="5" t="n">
        <v>15</v>
      </c>
      <c r="B611" s="5" t="n">
        <v>3225000</v>
      </c>
      <c r="C611" s="5" t="n">
        <f aca="false">B611+30000</f>
        <v>3255000</v>
      </c>
      <c r="D611" s="6" t="n">
        <v>0.1042842</v>
      </c>
      <c r="E611" s="7"/>
    </row>
    <row r="612" customFormat="false" ht="13.8" hidden="false" customHeight="false" outlineLevel="0" collapsed="false">
      <c r="A612" s="5" t="n">
        <v>13</v>
      </c>
      <c r="B612" s="5" t="n">
        <v>10875000</v>
      </c>
      <c r="C612" s="5" t="n">
        <f aca="false">B612+30000</f>
        <v>10905000</v>
      </c>
      <c r="D612" s="6" t="n">
        <v>0.1042604</v>
      </c>
      <c r="E612" s="7"/>
    </row>
    <row r="613" customFormat="false" ht="13.8" hidden="false" customHeight="false" outlineLevel="0" collapsed="false">
      <c r="A613" s="5" t="n">
        <v>1</v>
      </c>
      <c r="B613" s="5" t="n">
        <v>81045000</v>
      </c>
      <c r="C613" s="5" t="n">
        <f aca="false">B613+30000</f>
        <v>81075000</v>
      </c>
      <c r="D613" s="6" t="n">
        <v>0.10419835</v>
      </c>
      <c r="E613" s="7"/>
    </row>
    <row r="614" customFormat="false" ht="13.8" hidden="false" customHeight="false" outlineLevel="0" collapsed="false">
      <c r="A614" s="5" t="n">
        <v>1</v>
      </c>
      <c r="B614" s="5" t="n">
        <v>51030000</v>
      </c>
      <c r="C614" s="5" t="n">
        <f aca="false">B614+30000</f>
        <v>51060000</v>
      </c>
      <c r="D614" s="6" t="n">
        <v>0.10412695</v>
      </c>
      <c r="E614" s="7" t="s">
        <v>208</v>
      </c>
    </row>
    <row r="615" customFormat="false" ht="13.8" hidden="false" customHeight="false" outlineLevel="0" collapsed="false">
      <c r="A615" s="5" t="n">
        <v>3</v>
      </c>
      <c r="B615" s="5" t="n">
        <v>29565000</v>
      </c>
      <c r="C615" s="5" t="n">
        <f aca="false">B615+30000</f>
        <v>29595000</v>
      </c>
      <c r="D615" s="6" t="n">
        <v>0.1040874</v>
      </c>
      <c r="E615" s="7"/>
    </row>
    <row r="616" customFormat="false" ht="13.8" hidden="false" customHeight="false" outlineLevel="0" collapsed="false">
      <c r="A616" s="5" t="n">
        <v>9</v>
      </c>
      <c r="B616" s="5" t="n">
        <v>93570000</v>
      </c>
      <c r="C616" s="5" t="n">
        <f aca="false">B616+30000</f>
        <v>93600000</v>
      </c>
      <c r="D616" s="6" t="n">
        <v>0.10406485</v>
      </c>
      <c r="E616" s="7" t="s">
        <v>141</v>
      </c>
    </row>
    <row r="617" customFormat="false" ht="13.8" hidden="false" customHeight="false" outlineLevel="0" collapsed="false">
      <c r="A617" s="5" t="n">
        <v>24</v>
      </c>
      <c r="B617" s="5" t="n">
        <v>37770000</v>
      </c>
      <c r="C617" s="5" t="n">
        <f aca="false">B617+30000</f>
        <v>37800000</v>
      </c>
      <c r="D617" s="6" t="n">
        <v>0.1039624</v>
      </c>
      <c r="E617" s="7"/>
    </row>
    <row r="618" customFormat="false" ht="13.8" hidden="false" customHeight="false" outlineLevel="0" collapsed="false">
      <c r="A618" s="5" t="n">
        <v>1</v>
      </c>
      <c r="B618" s="5" t="n">
        <v>19875000</v>
      </c>
      <c r="C618" s="5" t="n">
        <f aca="false">B618+30000</f>
        <v>19905000</v>
      </c>
      <c r="D618" s="6" t="n">
        <v>0.103813</v>
      </c>
      <c r="E618" s="7"/>
    </row>
    <row r="619" customFormat="false" ht="13.8" hidden="false" customHeight="false" outlineLevel="0" collapsed="false">
      <c r="A619" s="5" t="n">
        <v>13</v>
      </c>
      <c r="B619" s="5" t="n">
        <v>49170000</v>
      </c>
      <c r="C619" s="5" t="n">
        <f aca="false">B619+30000</f>
        <v>49200000</v>
      </c>
      <c r="D619" s="6" t="n">
        <v>0.1038109</v>
      </c>
      <c r="E619" s="7"/>
    </row>
    <row r="620" customFormat="false" ht="13.8" hidden="false" customHeight="false" outlineLevel="0" collapsed="false">
      <c r="A620" s="5" t="n">
        <v>1</v>
      </c>
      <c r="B620" s="5" t="n">
        <v>81090000</v>
      </c>
      <c r="C620" s="5" t="n">
        <f aca="false">B620+30000</f>
        <v>81120000</v>
      </c>
      <c r="D620" s="6" t="n">
        <v>0.10375755</v>
      </c>
      <c r="E620" s="7"/>
    </row>
    <row r="621" customFormat="false" ht="13.8" hidden="false" customHeight="false" outlineLevel="0" collapsed="false">
      <c r="A621" s="5" t="n">
        <v>20</v>
      </c>
      <c r="B621" s="5" t="n">
        <v>17055000</v>
      </c>
      <c r="C621" s="5" t="n">
        <f aca="false">B621+30000</f>
        <v>17085000</v>
      </c>
      <c r="D621" s="6" t="n">
        <v>0.10371125</v>
      </c>
      <c r="E621" s="7" t="s">
        <v>29</v>
      </c>
    </row>
    <row r="622" customFormat="false" ht="13.8" hidden="false" customHeight="false" outlineLevel="0" collapsed="false">
      <c r="A622" s="5" t="n">
        <v>18</v>
      </c>
      <c r="B622" s="5" t="n">
        <v>765000</v>
      </c>
      <c r="C622" s="5" t="n">
        <f aca="false">B622+30000</f>
        <v>795000</v>
      </c>
      <c r="D622" s="6" t="n">
        <v>0.1036358</v>
      </c>
      <c r="E622" s="7"/>
    </row>
    <row r="623" customFormat="false" ht="13.8" hidden="false" customHeight="false" outlineLevel="0" collapsed="false">
      <c r="A623" s="5" t="n">
        <v>15</v>
      </c>
      <c r="B623" s="5" t="n">
        <v>3180000</v>
      </c>
      <c r="C623" s="5" t="n">
        <f aca="false">B623+30000</f>
        <v>3210000</v>
      </c>
      <c r="D623" s="6" t="n">
        <v>0.1036287</v>
      </c>
      <c r="E623" s="7"/>
    </row>
    <row r="624" customFormat="false" ht="13.8" hidden="false" customHeight="false" outlineLevel="0" collapsed="false">
      <c r="A624" s="5" t="n">
        <v>1</v>
      </c>
      <c r="B624" s="5" t="n">
        <v>81075000</v>
      </c>
      <c r="C624" s="5" t="n">
        <f aca="false">B624+30000</f>
        <v>81105000</v>
      </c>
      <c r="D624" s="6" t="n">
        <v>0.1035988</v>
      </c>
      <c r="E624" s="7"/>
    </row>
    <row r="625" customFormat="false" ht="13.8" hidden="false" customHeight="false" outlineLevel="0" collapsed="false">
      <c r="A625" s="5" t="n">
        <v>13</v>
      </c>
      <c r="B625" s="5" t="n">
        <v>61815000</v>
      </c>
      <c r="C625" s="5" t="n">
        <f aca="false">B625+30000</f>
        <v>61845000</v>
      </c>
      <c r="D625" s="6" t="n">
        <v>0.1034041</v>
      </c>
      <c r="E625" s="7"/>
    </row>
    <row r="626" customFormat="false" ht="13.8" hidden="false" customHeight="false" outlineLevel="0" collapsed="false">
      <c r="A626" s="5" t="n">
        <v>3</v>
      </c>
      <c r="B626" s="5" t="n">
        <v>97920000</v>
      </c>
      <c r="C626" s="5" t="n">
        <f aca="false">B626+30000</f>
        <v>97950000</v>
      </c>
      <c r="D626" s="6" t="n">
        <v>0.10338705</v>
      </c>
      <c r="E626" s="7"/>
    </row>
    <row r="627" customFormat="false" ht="13.8" hidden="false" customHeight="false" outlineLevel="0" collapsed="false">
      <c r="A627" s="5" t="n">
        <v>8</v>
      </c>
      <c r="B627" s="5" t="n">
        <v>19485000</v>
      </c>
      <c r="C627" s="5" t="n">
        <f aca="false">B627+30000</f>
        <v>19515000</v>
      </c>
      <c r="D627" s="6" t="n">
        <v>0.1033185</v>
      </c>
      <c r="E627" s="7" t="s">
        <v>209</v>
      </c>
    </row>
    <row r="628" customFormat="false" ht="13.8" hidden="false" customHeight="false" outlineLevel="0" collapsed="false">
      <c r="A628" s="5" t="n">
        <v>3</v>
      </c>
      <c r="B628" s="5" t="n">
        <v>132465000</v>
      </c>
      <c r="C628" s="5" t="n">
        <f aca="false">B628+30000</f>
        <v>132495000</v>
      </c>
      <c r="D628" s="6" t="n">
        <v>0.103308</v>
      </c>
      <c r="E628" s="7"/>
    </row>
    <row r="629" customFormat="false" ht="13.8" hidden="false" customHeight="false" outlineLevel="0" collapsed="false">
      <c r="A629" s="5" t="n">
        <v>4</v>
      </c>
      <c r="B629" s="5" t="n">
        <v>31200000</v>
      </c>
      <c r="C629" s="5" t="n">
        <f aca="false">B629+30000</f>
        <v>31230000</v>
      </c>
      <c r="D629" s="6" t="n">
        <v>0.1032373</v>
      </c>
      <c r="E629" s="7" t="s">
        <v>210</v>
      </c>
    </row>
    <row r="630" customFormat="false" ht="13.8" hidden="false" customHeight="false" outlineLevel="0" collapsed="false">
      <c r="A630" s="5" t="n">
        <v>1</v>
      </c>
      <c r="B630" s="5" t="n">
        <v>245040000</v>
      </c>
      <c r="C630" s="5" t="n">
        <f aca="false">B630+30000</f>
        <v>245070000</v>
      </c>
      <c r="D630" s="6" t="n">
        <v>0.10321765</v>
      </c>
      <c r="E630" s="7" t="s">
        <v>211</v>
      </c>
    </row>
    <row r="631" customFormat="false" ht="13.8" hidden="false" customHeight="false" outlineLevel="0" collapsed="false">
      <c r="A631" s="5" t="n">
        <v>13</v>
      </c>
      <c r="B631" s="5" t="n">
        <v>17355000</v>
      </c>
      <c r="C631" s="5" t="n">
        <f aca="false">B631+30000</f>
        <v>17385000</v>
      </c>
      <c r="D631" s="6" t="n">
        <v>0.10317145</v>
      </c>
      <c r="E631" s="7" t="s">
        <v>99</v>
      </c>
    </row>
    <row r="632" customFormat="false" ht="13.8" hidden="false" customHeight="false" outlineLevel="0" collapsed="false">
      <c r="A632" s="5" t="n">
        <v>18</v>
      </c>
      <c r="B632" s="5" t="n">
        <v>3735000</v>
      </c>
      <c r="C632" s="5" t="n">
        <f aca="false">B632+30000</f>
        <v>3765000</v>
      </c>
      <c r="D632" s="6" t="n">
        <v>0.1031403</v>
      </c>
      <c r="E632" s="7"/>
    </row>
    <row r="633" customFormat="false" ht="13.8" hidden="false" customHeight="false" outlineLevel="0" collapsed="false">
      <c r="A633" s="5" t="n">
        <v>3</v>
      </c>
      <c r="B633" s="5" t="n">
        <v>93735000</v>
      </c>
      <c r="C633" s="5" t="n">
        <f aca="false">B633+30000</f>
        <v>93765000</v>
      </c>
      <c r="D633" s="6" t="n">
        <v>0.1031375</v>
      </c>
      <c r="E633" s="7"/>
    </row>
    <row r="634" customFormat="false" ht="13.8" hidden="false" customHeight="false" outlineLevel="0" collapsed="false">
      <c r="A634" s="5" t="n">
        <v>7</v>
      </c>
      <c r="B634" s="5" t="n">
        <v>49680000</v>
      </c>
      <c r="C634" s="5" t="n">
        <f aca="false">B634+30000</f>
        <v>49710000</v>
      </c>
      <c r="D634" s="6" t="n">
        <v>0.1031174</v>
      </c>
      <c r="E634" s="7" t="s">
        <v>212</v>
      </c>
    </row>
    <row r="635" customFormat="false" ht="13.8" hidden="false" customHeight="false" outlineLevel="0" collapsed="false">
      <c r="A635" s="5" t="n">
        <v>3</v>
      </c>
      <c r="B635" s="5" t="n">
        <v>3660000</v>
      </c>
      <c r="C635" s="5" t="n">
        <f aca="false">B635+30000</f>
        <v>3690000</v>
      </c>
      <c r="D635" s="6" t="n">
        <v>0.10291235</v>
      </c>
      <c r="E635" s="7"/>
    </row>
    <row r="636" customFormat="false" ht="13.8" hidden="false" customHeight="false" outlineLevel="0" collapsed="false">
      <c r="A636" s="5" t="n">
        <v>15</v>
      </c>
      <c r="B636" s="5" t="n">
        <v>73980000</v>
      </c>
      <c r="C636" s="5" t="n">
        <f aca="false">B636+30000</f>
        <v>74010000</v>
      </c>
      <c r="D636" s="6" t="n">
        <v>0.10285455</v>
      </c>
      <c r="E636" s="7" t="s">
        <v>213</v>
      </c>
    </row>
    <row r="637" customFormat="false" ht="13.8" hidden="false" customHeight="false" outlineLevel="0" collapsed="false">
      <c r="A637" s="5" t="n">
        <v>16</v>
      </c>
      <c r="B637" s="5" t="n">
        <v>18480000</v>
      </c>
      <c r="C637" s="5" t="n">
        <f aca="false">B637+30000</f>
        <v>18510000</v>
      </c>
      <c r="D637" s="6" t="n">
        <v>0.1027117</v>
      </c>
      <c r="E637" s="7"/>
    </row>
    <row r="638" customFormat="false" ht="13.8" hidden="false" customHeight="false" outlineLevel="0" collapsed="false">
      <c r="A638" s="5" t="n">
        <v>10</v>
      </c>
      <c r="B638" s="5" t="n">
        <v>22770000</v>
      </c>
      <c r="C638" s="5" t="n">
        <f aca="false">B638+30000</f>
        <v>22800000</v>
      </c>
      <c r="D638" s="6" t="n">
        <v>0.1026591</v>
      </c>
      <c r="E638" s="7"/>
    </row>
    <row r="639" customFormat="false" ht="13.8" hidden="false" customHeight="false" outlineLevel="0" collapsed="false">
      <c r="A639" s="5" t="n">
        <v>4</v>
      </c>
      <c r="B639" s="5" t="n">
        <v>6945000</v>
      </c>
      <c r="C639" s="5" t="n">
        <f aca="false">B639+30000</f>
        <v>6975000</v>
      </c>
      <c r="D639" s="6" t="n">
        <v>0.1026362</v>
      </c>
      <c r="E639" s="7"/>
    </row>
    <row r="640" customFormat="false" ht="13.8" hidden="false" customHeight="false" outlineLevel="0" collapsed="false">
      <c r="A640" s="5" t="n">
        <v>1</v>
      </c>
      <c r="B640" s="5" t="n">
        <v>206550000</v>
      </c>
      <c r="C640" s="5" t="n">
        <f aca="false">B640+30000</f>
        <v>206580000</v>
      </c>
      <c r="D640" s="6" t="n">
        <v>0.1026008</v>
      </c>
      <c r="E640" s="7" t="s">
        <v>121</v>
      </c>
    </row>
    <row r="641" customFormat="false" ht="13.8" hidden="false" customHeight="false" outlineLevel="0" collapsed="false">
      <c r="A641" s="5" t="n">
        <v>1</v>
      </c>
      <c r="B641" s="5" t="n">
        <v>117870000</v>
      </c>
      <c r="C641" s="5" t="n">
        <f aca="false">B641+30000</f>
        <v>117900000</v>
      </c>
      <c r="D641" s="6" t="n">
        <v>0.10256065</v>
      </c>
      <c r="E641" s="7" t="s">
        <v>214</v>
      </c>
    </row>
    <row r="642" customFormat="false" ht="13.8" hidden="false" customHeight="false" outlineLevel="0" collapsed="false">
      <c r="A642" s="5" t="n">
        <v>6</v>
      </c>
      <c r="B642" s="5" t="n">
        <v>115200000</v>
      </c>
      <c r="C642" s="5" t="n">
        <f aca="false">B642+30000</f>
        <v>115230000</v>
      </c>
      <c r="D642" s="6" t="n">
        <v>0.1025387</v>
      </c>
      <c r="E642" s="7" t="s">
        <v>215</v>
      </c>
    </row>
    <row r="643" customFormat="false" ht="13.8" hidden="false" customHeight="false" outlineLevel="0" collapsed="false">
      <c r="A643" s="5" t="n">
        <v>6</v>
      </c>
      <c r="B643" s="5" t="n">
        <v>97815000</v>
      </c>
      <c r="C643" s="5" t="n">
        <f aca="false">B643+30000</f>
        <v>97845000</v>
      </c>
      <c r="D643" s="6" t="n">
        <v>0.10247705</v>
      </c>
      <c r="E643" s="7" t="s">
        <v>216</v>
      </c>
    </row>
    <row r="644" customFormat="false" ht="13.8" hidden="false" customHeight="false" outlineLevel="0" collapsed="false">
      <c r="A644" s="5" t="n">
        <v>2</v>
      </c>
      <c r="B644" s="5" t="n">
        <v>69060000</v>
      </c>
      <c r="C644" s="5" t="n">
        <f aca="false">B644+30000</f>
        <v>69090000</v>
      </c>
      <c r="D644" s="6" t="n">
        <v>0.1023972</v>
      </c>
      <c r="E644" s="7"/>
    </row>
    <row r="645" customFormat="false" ht="13.8" hidden="false" customHeight="false" outlineLevel="0" collapsed="false">
      <c r="A645" s="5" t="n">
        <v>2</v>
      </c>
      <c r="B645" s="5" t="n">
        <v>83235000</v>
      </c>
      <c r="C645" s="5" t="n">
        <f aca="false">B645+30000</f>
        <v>83265000</v>
      </c>
      <c r="D645" s="6" t="n">
        <v>0.10239105</v>
      </c>
      <c r="E645" s="7" t="s">
        <v>217</v>
      </c>
    </row>
    <row r="646" customFormat="false" ht="13.8" hidden="false" customHeight="false" outlineLevel="0" collapsed="false">
      <c r="A646" s="5" t="n">
        <v>17</v>
      </c>
      <c r="B646" s="5" t="n">
        <v>34080000</v>
      </c>
      <c r="C646" s="5" t="n">
        <f aca="false">B646+30000</f>
        <v>34110000</v>
      </c>
      <c r="D646" s="6" t="n">
        <v>0.10226</v>
      </c>
      <c r="E646" s="7"/>
    </row>
    <row r="647" customFormat="false" ht="13.8" hidden="false" customHeight="false" outlineLevel="0" collapsed="false">
      <c r="A647" s="5" t="n">
        <v>4</v>
      </c>
      <c r="B647" s="5" t="n">
        <v>67815000</v>
      </c>
      <c r="C647" s="5" t="n">
        <f aca="false">B647+30000</f>
        <v>67845000</v>
      </c>
      <c r="D647" s="6" t="n">
        <v>0.1021776</v>
      </c>
      <c r="E647" s="7"/>
    </row>
    <row r="648" customFormat="false" ht="13.8" hidden="false" customHeight="false" outlineLevel="0" collapsed="false">
      <c r="A648" s="5" t="n">
        <v>6</v>
      </c>
      <c r="B648" s="5" t="n">
        <v>78330000</v>
      </c>
      <c r="C648" s="5" t="n">
        <f aca="false">B648+30000</f>
        <v>78360000</v>
      </c>
      <c r="D648" s="6" t="n">
        <v>0.1018997</v>
      </c>
      <c r="E648" s="7"/>
    </row>
    <row r="649" customFormat="false" ht="13.8" hidden="false" customHeight="false" outlineLevel="0" collapsed="false">
      <c r="A649" s="5" t="n">
        <v>1</v>
      </c>
      <c r="B649" s="5" t="n">
        <v>239430000</v>
      </c>
      <c r="C649" s="5" t="n">
        <f aca="false">B649+30000</f>
        <v>239460000</v>
      </c>
      <c r="D649" s="6" t="n">
        <v>0.10175095</v>
      </c>
      <c r="E649" s="7"/>
    </row>
    <row r="650" customFormat="false" ht="13.8" hidden="false" customHeight="false" outlineLevel="0" collapsed="false">
      <c r="A650" s="5" t="n">
        <v>1</v>
      </c>
      <c r="B650" s="5" t="n">
        <v>51015000</v>
      </c>
      <c r="C650" s="5" t="n">
        <f aca="false">B650+30000</f>
        <v>51045000</v>
      </c>
      <c r="D650" s="6" t="n">
        <v>0.10172125</v>
      </c>
      <c r="E650" s="7" t="s">
        <v>208</v>
      </c>
    </row>
    <row r="651" customFormat="false" ht="13.8" hidden="false" customHeight="false" outlineLevel="0" collapsed="false">
      <c r="A651" s="5" t="n">
        <v>1</v>
      </c>
      <c r="B651" s="5" t="n">
        <v>27765000</v>
      </c>
      <c r="C651" s="5" t="n">
        <f aca="false">B651+30000</f>
        <v>27795000</v>
      </c>
      <c r="D651" s="6" t="n">
        <v>0.10161305</v>
      </c>
      <c r="E651" s="7" t="s">
        <v>218</v>
      </c>
    </row>
    <row r="652" customFormat="false" ht="13.8" hidden="false" customHeight="false" outlineLevel="0" collapsed="false">
      <c r="A652" s="5" t="n">
        <v>19</v>
      </c>
      <c r="B652" s="5" t="n">
        <v>40290000</v>
      </c>
      <c r="C652" s="5" t="n">
        <f aca="false">B652+30000</f>
        <v>40320000</v>
      </c>
      <c r="D652" s="6" t="n">
        <v>0.10156635</v>
      </c>
      <c r="E652" s="7" t="s">
        <v>149</v>
      </c>
    </row>
    <row r="653" customFormat="false" ht="13.8" hidden="false" customHeight="false" outlineLevel="0" collapsed="false">
      <c r="A653" s="5" t="n">
        <v>3</v>
      </c>
      <c r="B653" s="5" t="n">
        <v>29550000</v>
      </c>
      <c r="C653" s="5" t="n">
        <f aca="false">B653+30000</f>
        <v>29580000</v>
      </c>
      <c r="D653" s="6" t="n">
        <v>0.1015409</v>
      </c>
      <c r="E653" s="7"/>
    </row>
    <row r="654" customFormat="false" ht="13.8" hidden="false" customHeight="false" outlineLevel="0" collapsed="false">
      <c r="A654" s="5" t="n">
        <v>6</v>
      </c>
      <c r="B654" s="5" t="n">
        <v>78990000</v>
      </c>
      <c r="C654" s="5" t="n">
        <f aca="false">B654+30000</f>
        <v>79020000</v>
      </c>
      <c r="D654" s="6" t="n">
        <v>0.10147125</v>
      </c>
      <c r="E654" s="7"/>
    </row>
    <row r="655" customFormat="false" ht="13.8" hidden="false" customHeight="false" outlineLevel="0" collapsed="false">
      <c r="A655" s="5" t="n">
        <v>3</v>
      </c>
      <c r="B655" s="5" t="n">
        <v>40860000</v>
      </c>
      <c r="C655" s="5" t="n">
        <f aca="false">B655+30000</f>
        <v>40890000</v>
      </c>
      <c r="D655" s="6" t="n">
        <v>0.10146625</v>
      </c>
      <c r="E655" s="7"/>
    </row>
    <row r="656" customFormat="false" ht="13.8" hidden="false" customHeight="false" outlineLevel="0" collapsed="false">
      <c r="A656" s="5" t="n">
        <v>19</v>
      </c>
      <c r="B656" s="5" t="n">
        <v>46170000</v>
      </c>
      <c r="C656" s="5" t="n">
        <f aca="false">B656+30000</f>
        <v>46200000</v>
      </c>
      <c r="D656" s="6" t="n">
        <v>0.10140055</v>
      </c>
      <c r="E656" s="7" t="s">
        <v>219</v>
      </c>
    </row>
    <row r="657" customFormat="false" ht="13.8" hidden="false" customHeight="false" outlineLevel="0" collapsed="false">
      <c r="A657" s="5" t="n">
        <v>13</v>
      </c>
      <c r="B657" s="5" t="n">
        <v>49245000</v>
      </c>
      <c r="C657" s="5" t="n">
        <f aca="false">B657+30000</f>
        <v>49275000</v>
      </c>
      <c r="D657" s="6" t="n">
        <v>0.1013669</v>
      </c>
      <c r="E657" s="7"/>
    </row>
    <row r="658" customFormat="false" ht="13.8" hidden="false" customHeight="false" outlineLevel="0" collapsed="false">
      <c r="A658" s="5" t="n">
        <v>3</v>
      </c>
      <c r="B658" s="5" t="n">
        <v>175110000</v>
      </c>
      <c r="C658" s="5" t="n">
        <f aca="false">B658+30000</f>
        <v>175140000</v>
      </c>
      <c r="D658" s="6" t="n">
        <v>0.10122875</v>
      </c>
      <c r="E658" s="7" t="s">
        <v>91</v>
      </c>
    </row>
    <row r="659" customFormat="false" ht="13.8" hidden="false" customHeight="false" outlineLevel="0" collapsed="false">
      <c r="A659" s="5" t="n">
        <v>4</v>
      </c>
      <c r="B659" s="5" t="n">
        <v>61185000</v>
      </c>
      <c r="C659" s="5" t="n">
        <f aca="false">B659+30000</f>
        <v>61215000</v>
      </c>
      <c r="D659" s="6" t="n">
        <v>0.10121475</v>
      </c>
      <c r="E659" s="7"/>
    </row>
    <row r="660" customFormat="false" ht="13.8" hidden="false" customHeight="false" outlineLevel="0" collapsed="false">
      <c r="A660" s="5" t="n">
        <v>1</v>
      </c>
      <c r="B660" s="5" t="n">
        <v>135285000</v>
      </c>
      <c r="C660" s="5" t="n">
        <f aca="false">B660+30000</f>
        <v>135315000</v>
      </c>
      <c r="D660" s="6" t="n">
        <v>0.10120505</v>
      </c>
      <c r="E660" s="7"/>
    </row>
    <row r="661" customFormat="false" ht="27.6" hidden="false" customHeight="false" outlineLevel="0" collapsed="false">
      <c r="A661" s="5" t="n">
        <v>7</v>
      </c>
      <c r="B661" s="5" t="n">
        <v>72855000</v>
      </c>
      <c r="C661" s="5" t="n">
        <f aca="false">B661+30000</f>
        <v>72885000</v>
      </c>
      <c r="D661" s="6" t="n">
        <v>0.1011761</v>
      </c>
      <c r="E661" s="7" t="s">
        <v>220</v>
      </c>
    </row>
    <row r="662" customFormat="false" ht="13.8" hidden="false" customHeight="false" outlineLevel="0" collapsed="false">
      <c r="A662" s="5" t="n">
        <v>4</v>
      </c>
      <c r="B662" s="5" t="n">
        <v>31215000</v>
      </c>
      <c r="C662" s="5" t="n">
        <f aca="false">B662+30000</f>
        <v>31245000</v>
      </c>
      <c r="D662" s="6" t="n">
        <v>0.1011017</v>
      </c>
      <c r="E662" s="7" t="s">
        <v>210</v>
      </c>
    </row>
    <row r="663" customFormat="false" ht="13.8" hidden="false" customHeight="false" outlineLevel="0" collapsed="false">
      <c r="A663" s="5" t="n">
        <v>17</v>
      </c>
      <c r="B663" s="5" t="n">
        <v>47865000</v>
      </c>
      <c r="C663" s="5" t="n">
        <f aca="false">B663+30000</f>
        <v>47895000</v>
      </c>
      <c r="D663" s="6" t="n">
        <v>0.10108395</v>
      </c>
      <c r="E663" s="7" t="s">
        <v>170</v>
      </c>
    </row>
    <row r="664" customFormat="false" ht="13.8" hidden="false" customHeight="false" outlineLevel="0" collapsed="false">
      <c r="A664" s="5" t="n">
        <v>6</v>
      </c>
      <c r="B664" s="5" t="n">
        <v>36540000</v>
      </c>
      <c r="C664" s="5" t="n">
        <f aca="false">B664+30000</f>
        <v>36570000</v>
      </c>
      <c r="D664" s="6" t="n">
        <v>0.10105555</v>
      </c>
      <c r="E664" s="7" t="s">
        <v>201</v>
      </c>
    </row>
    <row r="665" customFormat="false" ht="13.8" hidden="false" customHeight="false" outlineLevel="0" collapsed="false">
      <c r="A665" s="5" t="n">
        <v>3</v>
      </c>
      <c r="B665" s="5" t="n">
        <v>75900000</v>
      </c>
      <c r="C665" s="5" t="n">
        <f aca="false">B665+30000</f>
        <v>75930000</v>
      </c>
      <c r="D665" s="6" t="n">
        <v>0.1010521</v>
      </c>
      <c r="E665" s="7" t="s">
        <v>117</v>
      </c>
    </row>
    <row r="666" customFormat="false" ht="13.8" hidden="false" customHeight="false" outlineLevel="0" collapsed="false">
      <c r="A666" s="5" t="n">
        <v>6</v>
      </c>
      <c r="B666" s="5" t="n">
        <v>88965000</v>
      </c>
      <c r="C666" s="5" t="n">
        <f aca="false">B666+30000</f>
        <v>88995000</v>
      </c>
      <c r="D666" s="6" t="n">
        <v>0.1010348</v>
      </c>
      <c r="E666" s="7" t="s">
        <v>221</v>
      </c>
    </row>
    <row r="667" customFormat="false" ht="13.8" hidden="false" customHeight="false" outlineLevel="0" collapsed="false">
      <c r="A667" s="5" t="n">
        <v>20</v>
      </c>
      <c r="B667" s="5" t="n">
        <v>44505000</v>
      </c>
      <c r="C667" s="5" t="n">
        <f aca="false">B667+30000</f>
        <v>44535000</v>
      </c>
      <c r="D667" s="6" t="n">
        <v>0.1010218</v>
      </c>
      <c r="E667" s="7" t="s">
        <v>115</v>
      </c>
    </row>
    <row r="668" customFormat="false" ht="13.8" hidden="false" customHeight="false" outlineLevel="0" collapsed="false">
      <c r="A668" s="5" t="n">
        <v>1</v>
      </c>
      <c r="B668" s="5" t="n">
        <v>106245000</v>
      </c>
      <c r="C668" s="5" t="n">
        <f aca="false">B668+30000</f>
        <v>106275000</v>
      </c>
      <c r="D668" s="6" t="n">
        <v>0.10099665</v>
      </c>
      <c r="E668" s="7" t="s">
        <v>49</v>
      </c>
    </row>
    <row r="669" customFormat="false" ht="13.8" hidden="false" customHeight="false" outlineLevel="0" collapsed="false">
      <c r="A669" s="5" t="n">
        <v>24</v>
      </c>
      <c r="B669" s="5" t="n">
        <v>20505000</v>
      </c>
      <c r="C669" s="5" t="n">
        <f aca="false">B669+30000</f>
        <v>20535000</v>
      </c>
      <c r="D669" s="6" t="n">
        <v>0.10091345</v>
      </c>
      <c r="E669" s="7" t="s">
        <v>222</v>
      </c>
    </row>
    <row r="670" customFormat="false" ht="13.8" hidden="false" customHeight="false" outlineLevel="0" collapsed="false">
      <c r="A670" s="5" t="n">
        <v>13</v>
      </c>
      <c r="B670" s="5" t="n">
        <v>10845000</v>
      </c>
      <c r="C670" s="5" t="n">
        <f aca="false">B670+30000</f>
        <v>10875000</v>
      </c>
      <c r="D670" s="6" t="n">
        <v>0.10090635</v>
      </c>
      <c r="E670" s="7"/>
    </row>
    <row r="671" customFormat="false" ht="27.6" hidden="false" customHeight="false" outlineLevel="0" collapsed="false">
      <c r="A671" s="5" t="n">
        <v>6</v>
      </c>
      <c r="B671" s="5" t="n">
        <v>115215000</v>
      </c>
      <c r="C671" s="5" t="n">
        <f aca="false">B671+30000</f>
        <v>115245000</v>
      </c>
      <c r="D671" s="6" t="n">
        <v>0.1008752</v>
      </c>
      <c r="E671" s="7" t="s">
        <v>223</v>
      </c>
    </row>
    <row r="672" customFormat="false" ht="13.8" hidden="false" customHeight="false" outlineLevel="0" collapsed="false">
      <c r="A672" s="5" t="n">
        <v>21</v>
      </c>
      <c r="B672" s="5" t="n">
        <v>705000</v>
      </c>
      <c r="C672" s="5" t="n">
        <f aca="false">B672+30000</f>
        <v>735000</v>
      </c>
      <c r="D672" s="6" t="n">
        <v>0.1008557</v>
      </c>
      <c r="E672" s="7"/>
    </row>
    <row r="673" customFormat="false" ht="13.8" hidden="false" customHeight="false" outlineLevel="0" collapsed="false">
      <c r="A673" s="5" t="n">
        <v>14</v>
      </c>
      <c r="B673" s="5" t="n">
        <v>10770000</v>
      </c>
      <c r="C673" s="5" t="n">
        <f aca="false">B673+30000</f>
        <v>10800000</v>
      </c>
      <c r="D673" s="6" t="n">
        <v>0.100772</v>
      </c>
      <c r="E673" s="7" t="s">
        <v>224</v>
      </c>
    </row>
    <row r="674" customFormat="false" ht="13.8" hidden="false" customHeight="false" outlineLevel="0" collapsed="false">
      <c r="A674" s="5" t="n">
        <v>6</v>
      </c>
      <c r="B674" s="5" t="n">
        <v>37380000</v>
      </c>
      <c r="C674" s="5" t="n">
        <f aca="false">B674+30000</f>
        <v>37410000</v>
      </c>
      <c r="D674" s="6" t="n">
        <v>0.10065885</v>
      </c>
      <c r="E674" s="7" t="s">
        <v>64</v>
      </c>
    </row>
    <row r="675" customFormat="false" ht="13.8" hidden="false" customHeight="false" outlineLevel="0" collapsed="false">
      <c r="A675" s="5" t="n">
        <v>1</v>
      </c>
      <c r="B675" s="5" t="n">
        <v>135270000</v>
      </c>
      <c r="C675" s="5" t="n">
        <f aca="false">B675+30000</f>
        <v>135300000</v>
      </c>
      <c r="D675" s="6" t="n">
        <v>0.10059955</v>
      </c>
      <c r="E675" s="7"/>
    </row>
    <row r="676" customFormat="false" ht="13.8" hidden="false" customHeight="false" outlineLevel="0" collapsed="false">
      <c r="A676" s="5" t="n">
        <v>10</v>
      </c>
      <c r="B676" s="5" t="n">
        <v>30600000</v>
      </c>
      <c r="C676" s="5" t="n">
        <f aca="false">B676+30000</f>
        <v>30630000</v>
      </c>
      <c r="D676" s="6" t="n">
        <v>0.1005811</v>
      </c>
      <c r="E676" s="7"/>
    </row>
    <row r="677" customFormat="false" ht="13.8" hidden="false" customHeight="false" outlineLevel="0" collapsed="false">
      <c r="A677" s="5" t="n">
        <v>10</v>
      </c>
      <c r="B677" s="5" t="n">
        <v>32550000</v>
      </c>
      <c r="C677" s="5" t="n">
        <f aca="false">B677+30000</f>
        <v>32580000</v>
      </c>
      <c r="D677" s="6" t="n">
        <v>0.10055605</v>
      </c>
      <c r="E677" s="7"/>
    </row>
    <row r="678" customFormat="false" ht="13.8" hidden="false" customHeight="false" outlineLevel="0" collapsed="false">
      <c r="A678" s="5" t="n">
        <v>3</v>
      </c>
      <c r="B678" s="5" t="n">
        <v>93480000</v>
      </c>
      <c r="C678" s="5" t="n">
        <f aca="false">B678+30000</f>
        <v>93510000</v>
      </c>
      <c r="D678" s="6" t="n">
        <v>0.1005362</v>
      </c>
      <c r="E678" s="7" t="s">
        <v>98</v>
      </c>
    </row>
    <row r="679" customFormat="false" ht="13.8" hidden="false" customHeight="false" outlineLevel="0" collapsed="false">
      <c r="A679" s="5" t="n">
        <v>13</v>
      </c>
      <c r="B679" s="5" t="n">
        <v>17145000</v>
      </c>
      <c r="C679" s="5" t="n">
        <f aca="false">B679+30000</f>
        <v>17175000</v>
      </c>
      <c r="D679" s="6" t="n">
        <v>0.10053235</v>
      </c>
      <c r="E679" s="7" t="s">
        <v>128</v>
      </c>
    </row>
    <row r="680" customFormat="false" ht="27.6" hidden="false" customHeight="false" outlineLevel="0" collapsed="false">
      <c r="A680" s="5" t="n">
        <v>3</v>
      </c>
      <c r="B680" s="5" t="n">
        <v>129300000</v>
      </c>
      <c r="C680" s="5" t="n">
        <f aca="false">B680+30000</f>
        <v>129330000</v>
      </c>
      <c r="D680" s="6" t="n">
        <v>0.10046815</v>
      </c>
      <c r="E680" s="7" t="s">
        <v>225</v>
      </c>
    </row>
    <row r="681" customFormat="false" ht="13.8" hidden="false" customHeight="false" outlineLevel="0" collapsed="false">
      <c r="A681" s="5" t="n">
        <v>12</v>
      </c>
      <c r="B681" s="5" t="n">
        <v>28380000</v>
      </c>
      <c r="C681" s="5" t="n">
        <f aca="false">B681+30000</f>
        <v>28410000</v>
      </c>
      <c r="D681" s="6" t="n">
        <v>0.10046535</v>
      </c>
      <c r="E681" s="7" t="s">
        <v>226</v>
      </c>
    </row>
    <row r="682" customFormat="false" ht="13.8" hidden="false" customHeight="false" outlineLevel="0" collapsed="false">
      <c r="A682" s="5" t="n">
        <v>1</v>
      </c>
      <c r="B682" s="5" t="n">
        <v>253620000</v>
      </c>
      <c r="C682" s="5" t="n">
        <f aca="false">B682+30000</f>
        <v>253650000</v>
      </c>
      <c r="D682" s="6" t="n">
        <v>0.10046505</v>
      </c>
      <c r="E682" s="7" t="s">
        <v>227</v>
      </c>
    </row>
    <row r="683" customFormat="false" ht="13.8" hidden="false" customHeight="false" outlineLevel="0" collapsed="false">
      <c r="A683" s="5" t="n">
        <v>26</v>
      </c>
      <c r="B683" s="5" t="n">
        <v>22575000</v>
      </c>
      <c r="C683" s="5" t="n">
        <f aca="false">B683+30000</f>
        <v>22605000</v>
      </c>
      <c r="D683" s="6" t="n">
        <v>0.1003722</v>
      </c>
      <c r="E683" s="7" t="s">
        <v>228</v>
      </c>
    </row>
    <row r="684" customFormat="false" ht="13.8" hidden="false" customHeight="false" outlineLevel="0" collapsed="false">
      <c r="A684" s="5" t="n">
        <v>1</v>
      </c>
      <c r="B684" s="5" t="n">
        <v>50940000</v>
      </c>
      <c r="C684" s="5" t="n">
        <f aca="false">B684+30000</f>
        <v>50970000</v>
      </c>
      <c r="D684" s="6" t="n">
        <v>0.1003154</v>
      </c>
      <c r="E684" s="7" t="s">
        <v>229</v>
      </c>
    </row>
    <row r="685" customFormat="false" ht="13.8" hidden="false" customHeight="false" outlineLevel="0" collapsed="false">
      <c r="A685" s="5" t="n">
        <v>13</v>
      </c>
      <c r="B685" s="5" t="n">
        <v>17400000</v>
      </c>
      <c r="C685" s="5" t="n">
        <f aca="false">B685+30000</f>
        <v>17430000</v>
      </c>
      <c r="D685" s="6" t="n">
        <v>0.1003139</v>
      </c>
      <c r="E685" s="7" t="s">
        <v>99</v>
      </c>
    </row>
    <row r="686" customFormat="false" ht="13.8" hidden="false" customHeight="false" outlineLevel="0" collapsed="false">
      <c r="A686" s="5" t="n">
        <v>10</v>
      </c>
      <c r="B686" s="5" t="n">
        <v>32325000</v>
      </c>
      <c r="C686" s="5" t="n">
        <f aca="false">B686+30000</f>
        <v>32355000</v>
      </c>
      <c r="D686" s="6" t="n">
        <v>0.10031025</v>
      </c>
      <c r="E686" s="7" t="s">
        <v>230</v>
      </c>
    </row>
    <row r="687" customFormat="false" ht="55.2" hidden="false" customHeight="false" outlineLevel="0" collapsed="false">
      <c r="A687" s="5" t="n">
        <v>24</v>
      </c>
      <c r="B687" s="5" t="n">
        <v>25950000</v>
      </c>
      <c r="C687" s="5" t="n">
        <f aca="false">B687+30000</f>
        <v>25980000</v>
      </c>
      <c r="D687" s="6" t="n">
        <v>0.10025835</v>
      </c>
      <c r="E687" s="7" t="s">
        <v>231</v>
      </c>
    </row>
    <row r="688" customFormat="false" ht="13.8" hidden="false" customHeight="false" outlineLevel="0" collapsed="false">
      <c r="A688" s="5" t="n">
        <v>22</v>
      </c>
      <c r="B688" s="5" t="n">
        <v>48915000</v>
      </c>
      <c r="C688" s="5" t="n">
        <f aca="false">B688+30000</f>
        <v>48945000</v>
      </c>
      <c r="D688" s="6" t="n">
        <v>0.10021435</v>
      </c>
      <c r="E688" s="7"/>
    </row>
    <row r="689" customFormat="false" ht="13.8" hidden="false" customHeight="false" outlineLevel="0" collapsed="false">
      <c r="A689" s="5" t="n">
        <v>16</v>
      </c>
      <c r="B689" s="5" t="n">
        <v>31425000</v>
      </c>
      <c r="C689" s="5" t="n">
        <f aca="false">B689+30000</f>
        <v>31455000</v>
      </c>
      <c r="D689" s="6" t="n">
        <v>0.10018715</v>
      </c>
      <c r="E689" s="7" t="s">
        <v>232</v>
      </c>
    </row>
    <row r="690" customFormat="false" ht="13.8" hidden="false" customHeight="false" outlineLevel="0" collapsed="false">
      <c r="A690" s="5" t="n">
        <v>26</v>
      </c>
      <c r="B690" s="5" t="n">
        <v>33225000</v>
      </c>
      <c r="C690" s="5" t="n">
        <f aca="false">B690+30000</f>
        <v>33255000</v>
      </c>
      <c r="D690" s="6" t="n">
        <v>0.1000904</v>
      </c>
      <c r="E690" s="7" t="s">
        <v>95</v>
      </c>
    </row>
    <row r="691" customFormat="false" ht="13.8" hidden="false" customHeight="false" outlineLevel="0" collapsed="false">
      <c r="A691" s="5" t="n">
        <v>1</v>
      </c>
      <c r="B691" s="5" t="n">
        <v>103515000</v>
      </c>
      <c r="C691" s="5" t="n">
        <f aca="false">B691+30000</f>
        <v>103545000</v>
      </c>
      <c r="D691" s="6" t="n">
        <v>0.1000886</v>
      </c>
      <c r="E691" s="7" t="s">
        <v>183</v>
      </c>
    </row>
    <row r="692" customFormat="false" ht="13.8" hidden="false" customHeight="false" outlineLevel="0" collapsed="false">
      <c r="A692" s="5" t="n">
        <v>20</v>
      </c>
      <c r="B692" s="5" t="n">
        <v>40485000</v>
      </c>
      <c r="C692" s="5" t="n">
        <f aca="false">B692+30000</f>
        <v>40515000</v>
      </c>
      <c r="D692" s="6" t="n">
        <v>0.1000629</v>
      </c>
      <c r="E692" s="7" t="s">
        <v>233</v>
      </c>
    </row>
    <row r="693" customFormat="false" ht="27.6" hidden="false" customHeight="false" outlineLevel="0" collapsed="false">
      <c r="A693" s="5" t="n">
        <v>17</v>
      </c>
      <c r="B693" s="5" t="n">
        <v>47880000</v>
      </c>
      <c r="C693" s="5" t="n">
        <f aca="false">B693+30000</f>
        <v>47910000</v>
      </c>
      <c r="D693" s="6" t="n">
        <v>0.0999887</v>
      </c>
      <c r="E693" s="7" t="s">
        <v>234</v>
      </c>
    </row>
    <row r="694" customFormat="false" ht="27.6" hidden="false" customHeight="false" outlineLevel="0" collapsed="false">
      <c r="A694" s="5" t="n">
        <v>2</v>
      </c>
      <c r="B694" s="5" t="n">
        <v>145020000</v>
      </c>
      <c r="C694" s="5" t="n">
        <f aca="false">B694+30000</f>
        <v>145050000</v>
      </c>
      <c r="D694" s="6" t="n">
        <v>0.0999552</v>
      </c>
      <c r="E694" s="7" t="s">
        <v>235</v>
      </c>
    </row>
    <row r="695" customFormat="false" ht="13.8" hidden="false" customHeight="false" outlineLevel="0" collapsed="false">
      <c r="A695" s="5" t="n">
        <v>14</v>
      </c>
      <c r="B695" s="5" t="n">
        <v>47265000</v>
      </c>
      <c r="C695" s="5" t="n">
        <f aca="false">B695+30000</f>
        <v>47295000</v>
      </c>
      <c r="D695" s="6" t="n">
        <v>0.09979015</v>
      </c>
      <c r="E695" s="7" t="s">
        <v>236</v>
      </c>
    </row>
    <row r="696" customFormat="false" ht="13.8" hidden="false" customHeight="false" outlineLevel="0" collapsed="false">
      <c r="A696" s="5" t="n">
        <v>1</v>
      </c>
      <c r="B696" s="5" t="n">
        <v>203265000</v>
      </c>
      <c r="C696" s="5" t="n">
        <f aca="false">B696+30000</f>
        <v>203295000</v>
      </c>
      <c r="D696" s="6" t="n">
        <v>0.0997764</v>
      </c>
      <c r="E696" s="7"/>
    </row>
    <row r="697" customFormat="false" ht="13.8" hidden="false" customHeight="false" outlineLevel="0" collapsed="false">
      <c r="A697" s="5" t="n">
        <v>2</v>
      </c>
      <c r="B697" s="5" t="n">
        <v>135180000</v>
      </c>
      <c r="C697" s="5" t="n">
        <f aca="false">B697+30000</f>
        <v>135210000</v>
      </c>
      <c r="D697" s="6" t="n">
        <v>0.0997392</v>
      </c>
      <c r="E697" s="7"/>
    </row>
    <row r="698" customFormat="false" ht="13.8" hidden="false" customHeight="false" outlineLevel="0" collapsed="false">
      <c r="A698" s="5" t="n">
        <v>19</v>
      </c>
      <c r="B698" s="5" t="n">
        <v>35040000</v>
      </c>
      <c r="C698" s="5" t="n">
        <f aca="false">B698+30000</f>
        <v>35070000</v>
      </c>
      <c r="D698" s="6" t="n">
        <v>0.09968065</v>
      </c>
      <c r="E698" s="7" t="s">
        <v>237</v>
      </c>
    </row>
    <row r="699" customFormat="false" ht="13.8" hidden="false" customHeight="false" outlineLevel="0" collapsed="false">
      <c r="A699" s="5" t="n">
        <v>25</v>
      </c>
      <c r="B699" s="5" t="n">
        <v>5160000</v>
      </c>
      <c r="C699" s="5" t="n">
        <f aca="false">B699+30000</f>
        <v>5190000</v>
      </c>
      <c r="D699" s="6" t="n">
        <v>0.09960885</v>
      </c>
      <c r="E699" s="7" t="s">
        <v>238</v>
      </c>
    </row>
    <row r="700" customFormat="false" ht="13.8" hidden="false" customHeight="false" outlineLevel="0" collapsed="false">
      <c r="A700" s="5" t="n">
        <v>1</v>
      </c>
      <c r="B700" s="5" t="n">
        <v>117885000</v>
      </c>
      <c r="C700" s="5" t="n">
        <f aca="false">B700+30000</f>
        <v>117915000</v>
      </c>
      <c r="D700" s="6" t="n">
        <v>0.09955545</v>
      </c>
      <c r="E700" s="7" t="s">
        <v>214</v>
      </c>
    </row>
    <row r="701" customFormat="false" ht="27.6" hidden="false" customHeight="false" outlineLevel="0" collapsed="false">
      <c r="A701" s="5" t="n">
        <v>9</v>
      </c>
      <c r="B701" s="5" t="n">
        <v>55995000</v>
      </c>
      <c r="C701" s="5" t="n">
        <f aca="false">B701+30000</f>
        <v>56025000</v>
      </c>
      <c r="D701" s="6" t="n">
        <v>0.099488</v>
      </c>
      <c r="E701" s="7" t="s">
        <v>239</v>
      </c>
    </row>
    <row r="702" customFormat="false" ht="13.8" hidden="false" customHeight="false" outlineLevel="0" collapsed="false">
      <c r="A702" s="5" t="n">
        <v>13</v>
      </c>
      <c r="B702" s="5" t="n">
        <v>33765000</v>
      </c>
      <c r="C702" s="5" t="n">
        <f aca="false">B702+30000</f>
        <v>33795000</v>
      </c>
      <c r="D702" s="6" t="n">
        <v>0.09948275</v>
      </c>
      <c r="E702" s="7"/>
    </row>
    <row r="703" customFormat="false" ht="27.6" hidden="false" customHeight="false" outlineLevel="0" collapsed="false">
      <c r="A703" s="5" t="n">
        <v>2</v>
      </c>
      <c r="B703" s="5" t="n">
        <v>177900000</v>
      </c>
      <c r="C703" s="5" t="n">
        <f aca="false">B703+30000</f>
        <v>177930000</v>
      </c>
      <c r="D703" s="6" t="n">
        <v>0.09945735</v>
      </c>
      <c r="E703" s="7" t="s">
        <v>240</v>
      </c>
    </row>
    <row r="704" customFormat="false" ht="13.8" hidden="false" customHeight="false" outlineLevel="0" collapsed="false">
      <c r="A704" s="5" t="n">
        <v>1</v>
      </c>
      <c r="B704" s="5" t="n">
        <v>66150000</v>
      </c>
      <c r="C704" s="5" t="n">
        <f aca="false">B704+30000</f>
        <v>66180000</v>
      </c>
      <c r="D704" s="6" t="n">
        <v>0.0994567</v>
      </c>
      <c r="E704" s="7" t="s">
        <v>241</v>
      </c>
    </row>
    <row r="705" customFormat="false" ht="13.8" hidden="false" customHeight="false" outlineLevel="0" collapsed="false">
      <c r="A705" s="5" t="n">
        <v>1</v>
      </c>
      <c r="B705" s="5" t="n">
        <v>132705000</v>
      </c>
      <c r="C705" s="5" t="n">
        <f aca="false">B705+30000</f>
        <v>132735000</v>
      </c>
      <c r="D705" s="6" t="n">
        <v>0.09938945</v>
      </c>
      <c r="E705" s="7"/>
    </row>
    <row r="706" customFormat="false" ht="13.8" hidden="false" customHeight="false" outlineLevel="0" collapsed="false">
      <c r="A706" s="5" t="n">
        <v>16</v>
      </c>
      <c r="B706" s="5" t="n">
        <v>18840000</v>
      </c>
      <c r="C706" s="5" t="n">
        <f aca="false">B706+30000</f>
        <v>18870000</v>
      </c>
      <c r="D706" s="6" t="n">
        <v>0.09921885</v>
      </c>
      <c r="E706" s="7" t="s">
        <v>42</v>
      </c>
    </row>
    <row r="707" customFormat="false" ht="13.8" hidden="false" customHeight="false" outlineLevel="0" collapsed="false">
      <c r="A707" s="5" t="n">
        <v>3</v>
      </c>
      <c r="B707" s="5" t="n">
        <v>132495000</v>
      </c>
      <c r="C707" s="5" t="n">
        <f aca="false">B707+30000</f>
        <v>132525000</v>
      </c>
      <c r="D707" s="6" t="n">
        <v>0.09920435</v>
      </c>
      <c r="E707" s="7"/>
    </row>
    <row r="708" customFormat="false" ht="13.8" hidden="false" customHeight="false" outlineLevel="0" collapsed="false">
      <c r="A708" s="5" t="n">
        <v>21</v>
      </c>
      <c r="B708" s="5" t="n">
        <v>29940000</v>
      </c>
      <c r="C708" s="5" t="n">
        <f aca="false">B708+30000</f>
        <v>29970000</v>
      </c>
      <c r="D708" s="6" t="n">
        <v>0.0991841</v>
      </c>
      <c r="E708" s="7"/>
    </row>
    <row r="709" customFormat="false" ht="13.8" hidden="false" customHeight="false" outlineLevel="0" collapsed="false">
      <c r="A709" s="5" t="n">
        <v>10</v>
      </c>
      <c r="B709" s="5" t="n">
        <v>35595000</v>
      </c>
      <c r="C709" s="5" t="n">
        <f aca="false">B709+30000</f>
        <v>35625000</v>
      </c>
      <c r="D709" s="6" t="n">
        <v>0.09910815</v>
      </c>
      <c r="E709" s="7" t="s">
        <v>242</v>
      </c>
    </row>
    <row r="710" customFormat="false" ht="13.8" hidden="false" customHeight="false" outlineLevel="0" collapsed="false">
      <c r="A710" s="5" t="n">
        <v>13</v>
      </c>
      <c r="B710" s="5" t="n">
        <v>17310000</v>
      </c>
      <c r="C710" s="5" t="n">
        <f aca="false">B710+30000</f>
        <v>17340000</v>
      </c>
      <c r="D710" s="6" t="n">
        <v>0.09904295</v>
      </c>
      <c r="E710" s="7"/>
    </row>
    <row r="711" customFormat="false" ht="13.8" hidden="false" customHeight="false" outlineLevel="0" collapsed="false">
      <c r="A711" s="5" t="n">
        <v>2</v>
      </c>
      <c r="B711" s="5" t="n">
        <v>182100000</v>
      </c>
      <c r="C711" s="5" t="n">
        <f aca="false">B711+30000</f>
        <v>182130000</v>
      </c>
      <c r="D711" s="6" t="n">
        <v>0.09887265</v>
      </c>
      <c r="E711" s="7" t="s">
        <v>192</v>
      </c>
    </row>
    <row r="712" customFormat="false" ht="13.8" hidden="false" customHeight="false" outlineLevel="0" collapsed="false">
      <c r="A712" s="5" t="n">
        <v>1</v>
      </c>
      <c r="B712" s="5" t="n">
        <v>163710000</v>
      </c>
      <c r="C712" s="5" t="n">
        <f aca="false">B712+30000</f>
        <v>163740000</v>
      </c>
      <c r="D712" s="6" t="n">
        <v>0.09883995</v>
      </c>
      <c r="E712" s="7" t="s">
        <v>135</v>
      </c>
    </row>
    <row r="713" customFormat="false" ht="13.8" hidden="false" customHeight="false" outlineLevel="0" collapsed="false">
      <c r="A713" s="5" t="n">
        <v>15</v>
      </c>
      <c r="B713" s="5" t="n">
        <v>17430000</v>
      </c>
      <c r="C713" s="5" t="n">
        <f aca="false">B713+30000</f>
        <v>17460000</v>
      </c>
      <c r="D713" s="6" t="n">
        <v>0.09883885</v>
      </c>
      <c r="E713" s="7" t="s">
        <v>165</v>
      </c>
    </row>
    <row r="714" customFormat="false" ht="13.8" hidden="false" customHeight="false" outlineLevel="0" collapsed="false">
      <c r="A714" s="5" t="n">
        <v>2</v>
      </c>
      <c r="B714" s="5" t="n">
        <v>145005000</v>
      </c>
      <c r="C714" s="5" t="n">
        <f aca="false">B714+30000</f>
        <v>145035000</v>
      </c>
      <c r="D714" s="6" t="n">
        <v>0.0988386</v>
      </c>
      <c r="E714" s="7" t="s">
        <v>243</v>
      </c>
    </row>
    <row r="715" customFormat="false" ht="13.8" hidden="false" customHeight="false" outlineLevel="0" collapsed="false">
      <c r="A715" s="5" t="n">
        <v>24</v>
      </c>
      <c r="B715" s="5" t="n">
        <v>1275000</v>
      </c>
      <c r="C715" s="5" t="n">
        <f aca="false">B715+30000</f>
        <v>1305000</v>
      </c>
      <c r="D715" s="6" t="n">
        <v>0.0988339</v>
      </c>
      <c r="E715" s="7" t="s">
        <v>244</v>
      </c>
    </row>
    <row r="716" customFormat="false" ht="13.8" hidden="false" customHeight="false" outlineLevel="0" collapsed="false">
      <c r="A716" s="5" t="n">
        <v>10</v>
      </c>
      <c r="B716" s="5" t="n">
        <v>32640000</v>
      </c>
      <c r="C716" s="5" t="n">
        <f aca="false">B716+30000</f>
        <v>32670000</v>
      </c>
      <c r="D716" s="6" t="n">
        <v>0.098811</v>
      </c>
      <c r="E716" s="7"/>
    </row>
    <row r="717" customFormat="false" ht="13.8" hidden="false" customHeight="false" outlineLevel="0" collapsed="false">
      <c r="A717" s="5" t="n">
        <v>3</v>
      </c>
      <c r="B717" s="5" t="n">
        <v>176415000</v>
      </c>
      <c r="C717" s="5" t="n">
        <f aca="false">B717+30000</f>
        <v>176445000</v>
      </c>
      <c r="D717" s="6" t="n">
        <v>0.0988099</v>
      </c>
      <c r="E717" s="7" t="s">
        <v>245</v>
      </c>
    </row>
    <row r="718" customFormat="false" ht="13.8" hidden="false" customHeight="false" outlineLevel="0" collapsed="false">
      <c r="A718" s="5" t="n">
        <v>1</v>
      </c>
      <c r="B718" s="5" t="n">
        <v>203445000</v>
      </c>
      <c r="C718" s="5" t="n">
        <f aca="false">B718+30000</f>
        <v>203475000</v>
      </c>
      <c r="D718" s="6" t="n">
        <v>0.098794</v>
      </c>
      <c r="E718" s="7"/>
    </row>
    <row r="719" customFormat="false" ht="13.8" hidden="false" customHeight="false" outlineLevel="0" collapsed="false">
      <c r="A719" s="5" t="n">
        <v>20</v>
      </c>
      <c r="B719" s="5" t="n">
        <v>22275000</v>
      </c>
      <c r="C719" s="5" t="n">
        <f aca="false">B719+30000</f>
        <v>22305000</v>
      </c>
      <c r="D719" s="6" t="n">
        <v>0.0987691</v>
      </c>
      <c r="E719" s="7" t="s">
        <v>246</v>
      </c>
    </row>
    <row r="720" customFormat="false" ht="13.8" hidden="false" customHeight="false" outlineLevel="0" collapsed="false">
      <c r="A720" s="5" t="n">
        <v>1</v>
      </c>
      <c r="B720" s="5" t="n">
        <v>107670000</v>
      </c>
      <c r="C720" s="5" t="n">
        <f aca="false">B720+30000</f>
        <v>107700000</v>
      </c>
      <c r="D720" s="6" t="n">
        <v>0.0987312</v>
      </c>
      <c r="E720" s="7"/>
    </row>
    <row r="721" customFormat="false" ht="13.8" hidden="false" customHeight="false" outlineLevel="0" collapsed="false">
      <c r="A721" s="5" t="n">
        <v>13</v>
      </c>
      <c r="B721" s="5" t="n">
        <v>58965000</v>
      </c>
      <c r="C721" s="5" t="n">
        <f aca="false">B721+30000</f>
        <v>58995000</v>
      </c>
      <c r="D721" s="6" t="n">
        <v>0.0986757</v>
      </c>
      <c r="E721" s="7" t="s">
        <v>247</v>
      </c>
    </row>
    <row r="722" customFormat="false" ht="27.6" hidden="false" customHeight="false" outlineLevel="0" collapsed="false">
      <c r="A722" s="5" t="n">
        <v>2</v>
      </c>
      <c r="B722" s="5" t="n">
        <v>182070000</v>
      </c>
      <c r="C722" s="5" t="n">
        <f aca="false">B722+30000</f>
        <v>182100000</v>
      </c>
      <c r="D722" s="6" t="n">
        <v>0.0986332</v>
      </c>
      <c r="E722" s="7" t="s">
        <v>248</v>
      </c>
    </row>
    <row r="723" customFormat="false" ht="13.8" hidden="false" customHeight="false" outlineLevel="0" collapsed="false">
      <c r="A723" s="5" t="n">
        <v>13</v>
      </c>
      <c r="B723" s="5" t="n">
        <v>24645000</v>
      </c>
      <c r="C723" s="5" t="n">
        <f aca="false">B723+30000</f>
        <v>24675000</v>
      </c>
      <c r="D723" s="6" t="n">
        <v>0.09861655</v>
      </c>
      <c r="E723" s="7" t="s">
        <v>22</v>
      </c>
    </row>
    <row r="724" customFormat="false" ht="13.8" hidden="false" customHeight="false" outlineLevel="0" collapsed="false">
      <c r="A724" s="5" t="n">
        <v>15</v>
      </c>
      <c r="B724" s="5" t="n">
        <v>72600000</v>
      </c>
      <c r="C724" s="5" t="n">
        <f aca="false">B724+30000</f>
        <v>72630000</v>
      </c>
      <c r="D724" s="6" t="n">
        <v>0.09854165</v>
      </c>
      <c r="E724" s="7" t="s">
        <v>249</v>
      </c>
    </row>
    <row r="725" customFormat="false" ht="13.8" hidden="false" customHeight="false" outlineLevel="0" collapsed="false">
      <c r="A725" s="5" t="n">
        <v>13</v>
      </c>
      <c r="B725" s="5" t="n">
        <v>33750000</v>
      </c>
      <c r="C725" s="5" t="n">
        <f aca="false">B725+30000</f>
        <v>33780000</v>
      </c>
      <c r="D725" s="6" t="n">
        <v>0.0985142</v>
      </c>
      <c r="E725" s="7" t="s">
        <v>250</v>
      </c>
    </row>
    <row r="726" customFormat="false" ht="13.8" hidden="false" customHeight="false" outlineLevel="0" collapsed="false">
      <c r="A726" s="5" t="n">
        <v>16</v>
      </c>
      <c r="B726" s="5" t="n">
        <v>67230000</v>
      </c>
      <c r="C726" s="5" t="n">
        <f aca="false">B726+30000</f>
        <v>67260000</v>
      </c>
      <c r="D726" s="6" t="n">
        <v>0.09844265</v>
      </c>
      <c r="E726" s="7"/>
    </row>
    <row r="727" customFormat="false" ht="13.8" hidden="false" customHeight="false" outlineLevel="0" collapsed="false">
      <c r="A727" s="5" t="n">
        <v>26</v>
      </c>
      <c r="B727" s="5" t="n">
        <v>12540000</v>
      </c>
      <c r="C727" s="5" t="n">
        <f aca="false">B727+30000</f>
        <v>12570000</v>
      </c>
      <c r="D727" s="6" t="n">
        <v>0.09841895</v>
      </c>
      <c r="E727" s="7"/>
    </row>
    <row r="728" customFormat="false" ht="13.8" hidden="false" customHeight="false" outlineLevel="0" collapsed="false">
      <c r="A728" s="5" t="n">
        <v>14</v>
      </c>
      <c r="B728" s="5" t="n">
        <v>49950000</v>
      </c>
      <c r="C728" s="5" t="n">
        <f aca="false">B728+30000</f>
        <v>49980000</v>
      </c>
      <c r="D728" s="6" t="n">
        <v>0.0983554</v>
      </c>
      <c r="E728" s="7" t="s">
        <v>251</v>
      </c>
    </row>
    <row r="729" customFormat="false" ht="13.8" hidden="false" customHeight="false" outlineLevel="0" collapsed="false">
      <c r="A729" s="5" t="n">
        <v>7</v>
      </c>
      <c r="B729" s="5" t="n">
        <v>26775000</v>
      </c>
      <c r="C729" s="5" t="n">
        <f aca="false">B729+30000</f>
        <v>26805000</v>
      </c>
      <c r="D729" s="6" t="n">
        <v>0.09833475</v>
      </c>
      <c r="E729" s="7" t="s">
        <v>252</v>
      </c>
    </row>
    <row r="730" customFormat="false" ht="13.8" hidden="false" customHeight="false" outlineLevel="0" collapsed="false">
      <c r="A730" s="5" t="n">
        <v>8</v>
      </c>
      <c r="B730" s="5" t="n">
        <v>2655000</v>
      </c>
      <c r="C730" s="5" t="n">
        <f aca="false">B730+30000</f>
        <v>2685000</v>
      </c>
      <c r="D730" s="6" t="n">
        <v>0.09832005</v>
      </c>
      <c r="E730" s="7" t="s">
        <v>253</v>
      </c>
    </row>
    <row r="731" customFormat="false" ht="13.8" hidden="false" customHeight="false" outlineLevel="0" collapsed="false">
      <c r="A731" s="5" t="n">
        <v>2</v>
      </c>
      <c r="B731" s="5" t="n">
        <v>83265000</v>
      </c>
      <c r="C731" s="5" t="n">
        <f aca="false">B731+30000</f>
        <v>83295000</v>
      </c>
      <c r="D731" s="6" t="n">
        <v>0.09828775</v>
      </c>
      <c r="E731" s="7" t="s">
        <v>217</v>
      </c>
    </row>
    <row r="732" customFormat="false" ht="13.8" hidden="false" customHeight="false" outlineLevel="0" collapsed="false">
      <c r="A732" s="5" t="n">
        <v>6</v>
      </c>
      <c r="B732" s="5" t="n">
        <v>78345000</v>
      </c>
      <c r="C732" s="5" t="n">
        <f aca="false">B732+30000</f>
        <v>78375000</v>
      </c>
      <c r="D732" s="6" t="n">
        <v>0.0981094</v>
      </c>
      <c r="E732" s="7"/>
    </row>
    <row r="733" customFormat="false" ht="13.8" hidden="false" customHeight="false" outlineLevel="0" collapsed="false">
      <c r="A733" s="5" t="n">
        <v>13</v>
      </c>
      <c r="B733" s="5" t="n">
        <v>64065000</v>
      </c>
      <c r="C733" s="5" t="n">
        <f aca="false">B733+30000</f>
        <v>64095000</v>
      </c>
      <c r="D733" s="6" t="n">
        <v>0.09800485</v>
      </c>
      <c r="E733" s="7" t="s">
        <v>136</v>
      </c>
    </row>
    <row r="734" customFormat="false" ht="13.8" hidden="false" customHeight="false" outlineLevel="0" collapsed="false">
      <c r="A734" s="5" t="n">
        <v>1</v>
      </c>
      <c r="B734" s="5" t="n">
        <v>95550000</v>
      </c>
      <c r="C734" s="5" t="n">
        <f aca="false">B734+30000</f>
        <v>95580000</v>
      </c>
      <c r="D734" s="6" t="n">
        <v>0.0978903</v>
      </c>
      <c r="E734" s="7" t="s">
        <v>31</v>
      </c>
    </row>
    <row r="735" customFormat="false" ht="13.8" hidden="false" customHeight="false" outlineLevel="0" collapsed="false">
      <c r="A735" s="5" t="n">
        <v>1</v>
      </c>
      <c r="B735" s="5" t="n">
        <v>102945000</v>
      </c>
      <c r="C735" s="5" t="n">
        <f aca="false">B735+30000</f>
        <v>102975000</v>
      </c>
      <c r="D735" s="6" t="n">
        <v>0.0978538</v>
      </c>
      <c r="E735" s="7" t="s">
        <v>254</v>
      </c>
    </row>
    <row r="736" customFormat="false" ht="13.8" hidden="false" customHeight="false" outlineLevel="0" collapsed="false">
      <c r="A736" s="5" t="n">
        <v>18</v>
      </c>
      <c r="B736" s="5" t="n">
        <v>65085000</v>
      </c>
      <c r="C736" s="5" t="n">
        <f aca="false">B736+30000</f>
        <v>65115000</v>
      </c>
      <c r="D736" s="6" t="n">
        <v>0.0978346</v>
      </c>
      <c r="E736" s="7"/>
    </row>
    <row r="737" customFormat="false" ht="13.8" hidden="false" customHeight="false" outlineLevel="0" collapsed="false">
      <c r="A737" s="5" t="n">
        <v>3</v>
      </c>
      <c r="B737" s="5" t="n">
        <v>136200000</v>
      </c>
      <c r="C737" s="5" t="n">
        <f aca="false">B737+30000</f>
        <v>136230000</v>
      </c>
      <c r="D737" s="6" t="n">
        <v>0.09779385</v>
      </c>
      <c r="E737" s="7"/>
    </row>
    <row r="738" customFormat="false" ht="13.8" hidden="false" customHeight="false" outlineLevel="0" collapsed="false">
      <c r="A738" s="5" t="n">
        <v>16</v>
      </c>
      <c r="B738" s="5" t="n">
        <v>31440000</v>
      </c>
      <c r="C738" s="5" t="n">
        <f aca="false">B738+30000</f>
        <v>31470000</v>
      </c>
      <c r="D738" s="6" t="n">
        <v>0.09776375</v>
      </c>
      <c r="E738" s="7" t="s">
        <v>255</v>
      </c>
    </row>
    <row r="739" customFormat="false" ht="13.8" hidden="false" customHeight="false" outlineLevel="0" collapsed="false">
      <c r="A739" s="5" t="n">
        <v>3</v>
      </c>
      <c r="B739" s="5" t="n">
        <v>40905000</v>
      </c>
      <c r="C739" s="5" t="n">
        <f aca="false">B739+30000</f>
        <v>40935000</v>
      </c>
      <c r="D739" s="6" t="n">
        <v>0.09775555</v>
      </c>
      <c r="E739" s="7"/>
    </row>
    <row r="740" customFormat="false" ht="13.8" hidden="false" customHeight="false" outlineLevel="0" collapsed="false">
      <c r="A740" s="5" t="n">
        <v>5</v>
      </c>
      <c r="B740" s="5" t="n">
        <v>44655000</v>
      </c>
      <c r="C740" s="5" t="n">
        <f aca="false">B740+30000</f>
        <v>44685000</v>
      </c>
      <c r="D740" s="6" t="n">
        <v>0.09765755</v>
      </c>
      <c r="E740" s="7" t="s">
        <v>256</v>
      </c>
    </row>
    <row r="741" customFormat="false" ht="13.8" hidden="false" customHeight="false" outlineLevel="0" collapsed="false">
      <c r="A741" s="5" t="n">
        <v>13</v>
      </c>
      <c r="B741" s="5" t="n">
        <v>64035000</v>
      </c>
      <c r="C741" s="5" t="n">
        <f aca="false">B741+30000</f>
        <v>64065000</v>
      </c>
      <c r="D741" s="6" t="n">
        <v>0.0976462</v>
      </c>
      <c r="E741" s="7" t="s">
        <v>136</v>
      </c>
    </row>
    <row r="742" customFormat="false" ht="13.8" hidden="false" customHeight="false" outlineLevel="0" collapsed="false">
      <c r="A742" s="5" t="n">
        <v>25</v>
      </c>
      <c r="B742" s="5" t="n">
        <v>44475000</v>
      </c>
      <c r="C742" s="5" t="n">
        <f aca="false">B742+30000</f>
        <v>44505000</v>
      </c>
      <c r="D742" s="6" t="n">
        <v>0.0975542</v>
      </c>
      <c r="E742" s="7"/>
    </row>
    <row r="743" customFormat="false" ht="13.8" hidden="false" customHeight="false" outlineLevel="0" collapsed="false">
      <c r="A743" s="5" t="n">
        <v>6</v>
      </c>
      <c r="B743" s="5" t="n">
        <v>78375000</v>
      </c>
      <c r="C743" s="5" t="n">
        <f aca="false">B743+30000</f>
        <v>78405000</v>
      </c>
      <c r="D743" s="6" t="n">
        <v>0.097474</v>
      </c>
      <c r="E743" s="7"/>
    </row>
    <row r="744" customFormat="false" ht="13.8" hidden="false" customHeight="false" outlineLevel="0" collapsed="false">
      <c r="A744" s="5" t="n">
        <v>1</v>
      </c>
      <c r="B744" s="5" t="n">
        <v>203220000</v>
      </c>
      <c r="C744" s="5" t="n">
        <f aca="false">B744+30000</f>
        <v>203250000</v>
      </c>
      <c r="D744" s="6" t="n">
        <v>0.09746445</v>
      </c>
      <c r="E744" s="7"/>
    </row>
    <row r="745" customFormat="false" ht="13.8" hidden="false" customHeight="false" outlineLevel="0" collapsed="false">
      <c r="A745" s="5" t="n">
        <v>10</v>
      </c>
      <c r="B745" s="5" t="n">
        <v>30555000</v>
      </c>
      <c r="C745" s="5" t="n">
        <f aca="false">B745+30000</f>
        <v>30585000</v>
      </c>
      <c r="D745" s="6" t="n">
        <v>0.09730935</v>
      </c>
      <c r="E745" s="7"/>
    </row>
    <row r="746" customFormat="false" ht="13.8" hidden="false" customHeight="false" outlineLevel="0" collapsed="false">
      <c r="A746" s="5" t="n">
        <v>6</v>
      </c>
      <c r="B746" s="5" t="n">
        <v>37515000</v>
      </c>
      <c r="C746" s="5" t="n">
        <f aca="false">B746+30000</f>
        <v>37545000</v>
      </c>
      <c r="D746" s="6" t="n">
        <v>0.09730285</v>
      </c>
      <c r="E746" s="7"/>
    </row>
    <row r="747" customFormat="false" ht="13.8" hidden="false" customHeight="false" outlineLevel="0" collapsed="false">
      <c r="A747" s="5" t="n">
        <v>13</v>
      </c>
      <c r="B747" s="5" t="n">
        <v>17415000</v>
      </c>
      <c r="C747" s="5" t="n">
        <f aca="false">B747+30000</f>
        <v>17445000</v>
      </c>
      <c r="D747" s="6" t="n">
        <v>0.097259</v>
      </c>
      <c r="E747" s="7"/>
    </row>
    <row r="748" customFormat="false" ht="13.8" hidden="false" customHeight="false" outlineLevel="0" collapsed="false">
      <c r="A748" s="5" t="n">
        <v>11</v>
      </c>
      <c r="B748" s="5" t="n">
        <v>57960000</v>
      </c>
      <c r="C748" s="5" t="n">
        <f aca="false">B748+30000</f>
        <v>57990000</v>
      </c>
      <c r="D748" s="6" t="n">
        <v>0.09711455</v>
      </c>
      <c r="E748" s="7" t="s">
        <v>199</v>
      </c>
    </row>
    <row r="749" customFormat="false" ht="13.8" hidden="false" customHeight="false" outlineLevel="0" collapsed="false">
      <c r="A749" s="5" t="n">
        <v>13</v>
      </c>
      <c r="B749" s="5" t="n">
        <v>49230000</v>
      </c>
      <c r="C749" s="5" t="n">
        <f aca="false">B749+30000</f>
        <v>49260000</v>
      </c>
      <c r="D749" s="6" t="n">
        <v>0.0970665</v>
      </c>
      <c r="E749" s="7"/>
    </row>
    <row r="750" customFormat="false" ht="13.8" hidden="false" customHeight="false" outlineLevel="0" collapsed="false">
      <c r="A750" s="5" t="n">
        <v>2</v>
      </c>
      <c r="B750" s="5" t="n">
        <v>105915000</v>
      </c>
      <c r="C750" s="5" t="n">
        <f aca="false">B750+30000</f>
        <v>105945000</v>
      </c>
      <c r="D750" s="6" t="n">
        <v>0.09705885</v>
      </c>
      <c r="E750" s="7"/>
    </row>
    <row r="751" customFormat="false" ht="13.8" hidden="false" customHeight="false" outlineLevel="0" collapsed="false">
      <c r="A751" s="5" t="n">
        <v>1</v>
      </c>
      <c r="B751" s="5" t="n">
        <v>155580000</v>
      </c>
      <c r="C751" s="5" t="n">
        <f aca="false">B751+30000</f>
        <v>155610000</v>
      </c>
      <c r="D751" s="6" t="n">
        <v>0.09698635</v>
      </c>
      <c r="E751" s="7"/>
    </row>
    <row r="752" customFormat="false" ht="13.8" hidden="false" customHeight="false" outlineLevel="0" collapsed="false">
      <c r="A752" s="5" t="n">
        <v>19</v>
      </c>
      <c r="B752" s="5" t="n">
        <v>29070000</v>
      </c>
      <c r="C752" s="5" t="n">
        <f aca="false">B752+30000</f>
        <v>29100000</v>
      </c>
      <c r="D752" s="6" t="n">
        <v>0.09696535</v>
      </c>
      <c r="E752" s="7"/>
    </row>
    <row r="753" customFormat="false" ht="13.8" hidden="false" customHeight="false" outlineLevel="0" collapsed="false">
      <c r="A753" s="5" t="n">
        <v>1</v>
      </c>
      <c r="B753" s="5" t="n">
        <v>132690000</v>
      </c>
      <c r="C753" s="5" t="n">
        <f aca="false">B753+30000</f>
        <v>132720000</v>
      </c>
      <c r="D753" s="6" t="n">
        <v>0.0969651</v>
      </c>
      <c r="E753" s="7"/>
    </row>
    <row r="754" customFormat="false" ht="13.8" hidden="false" customHeight="false" outlineLevel="0" collapsed="false">
      <c r="A754" s="5" t="n">
        <v>25</v>
      </c>
      <c r="B754" s="5" t="n">
        <v>23580000</v>
      </c>
      <c r="C754" s="5" t="n">
        <f aca="false">B754+30000</f>
        <v>23610000</v>
      </c>
      <c r="D754" s="6" t="n">
        <v>0.09696075</v>
      </c>
      <c r="E754" s="7" t="s">
        <v>257</v>
      </c>
    </row>
    <row r="755" customFormat="false" ht="13.8" hidden="false" customHeight="false" outlineLevel="0" collapsed="false">
      <c r="A755" s="5" t="n">
        <v>6</v>
      </c>
      <c r="B755" s="5" t="n">
        <v>36525000</v>
      </c>
      <c r="C755" s="5" t="n">
        <f aca="false">B755+30000</f>
        <v>36555000</v>
      </c>
      <c r="D755" s="6" t="n">
        <v>0.09690615</v>
      </c>
      <c r="E755" s="7" t="s">
        <v>201</v>
      </c>
    </row>
    <row r="756" customFormat="false" ht="13.8" hidden="false" customHeight="false" outlineLevel="0" collapsed="false">
      <c r="A756" s="5" t="n">
        <v>16</v>
      </c>
      <c r="B756" s="5" t="n">
        <v>3450000</v>
      </c>
      <c r="C756" s="5" t="n">
        <f aca="false">B756+30000</f>
        <v>3480000</v>
      </c>
      <c r="D756" s="6" t="n">
        <v>0.09686175</v>
      </c>
      <c r="E756" s="7"/>
    </row>
    <row r="757" customFormat="false" ht="13.8" hidden="false" customHeight="false" outlineLevel="0" collapsed="false">
      <c r="A757" s="5" t="n">
        <v>2</v>
      </c>
      <c r="B757" s="5" t="n">
        <v>222570000</v>
      </c>
      <c r="C757" s="5" t="n">
        <f aca="false">B757+30000</f>
        <v>222600000</v>
      </c>
      <c r="D757" s="6" t="n">
        <v>0.0968577</v>
      </c>
      <c r="E757" s="7" t="s">
        <v>258</v>
      </c>
    </row>
    <row r="758" customFormat="false" ht="13.8" hidden="false" customHeight="false" outlineLevel="0" collapsed="false">
      <c r="A758" s="5" t="n">
        <v>1</v>
      </c>
      <c r="B758" s="5" t="n">
        <v>27690000</v>
      </c>
      <c r="C758" s="5" t="n">
        <f aca="false">B758+30000</f>
        <v>27720000</v>
      </c>
      <c r="D758" s="6" t="n">
        <v>0.0968504</v>
      </c>
      <c r="E758" s="7"/>
    </row>
    <row r="759" customFormat="false" ht="27.6" hidden="false" customHeight="false" outlineLevel="0" collapsed="false">
      <c r="A759" s="5" t="n">
        <v>3</v>
      </c>
      <c r="B759" s="5" t="n">
        <v>68100000</v>
      </c>
      <c r="C759" s="5" t="n">
        <f aca="false">B759+30000</f>
        <v>68130000</v>
      </c>
      <c r="D759" s="6" t="n">
        <v>0.096826</v>
      </c>
      <c r="E759" s="7" t="s">
        <v>259</v>
      </c>
    </row>
    <row r="760" customFormat="false" ht="13.8" hidden="false" customHeight="false" outlineLevel="0" collapsed="false">
      <c r="A760" s="5" t="n">
        <v>8</v>
      </c>
      <c r="B760" s="5" t="n">
        <v>150000</v>
      </c>
      <c r="C760" s="5" t="n">
        <f aca="false">B760+30000</f>
        <v>180000</v>
      </c>
      <c r="D760" s="6" t="n">
        <v>0.0968217</v>
      </c>
      <c r="E760" s="7" t="s">
        <v>260</v>
      </c>
    </row>
    <row r="761" customFormat="false" ht="13.8" hidden="false" customHeight="false" outlineLevel="0" collapsed="false">
      <c r="A761" s="5" t="n">
        <v>10</v>
      </c>
      <c r="B761" s="5" t="n">
        <v>32535000</v>
      </c>
      <c r="C761" s="5" t="n">
        <f aca="false">B761+30000</f>
        <v>32565000</v>
      </c>
      <c r="D761" s="6" t="n">
        <v>0.0967989</v>
      </c>
      <c r="E761" s="7" t="s">
        <v>261</v>
      </c>
    </row>
    <row r="762" customFormat="false" ht="13.8" hidden="false" customHeight="false" outlineLevel="0" collapsed="false">
      <c r="A762" s="5" t="n">
        <v>8</v>
      </c>
      <c r="B762" s="5" t="n">
        <v>33675000</v>
      </c>
      <c r="C762" s="5" t="n">
        <f aca="false">B762+30000</f>
        <v>33705000</v>
      </c>
      <c r="D762" s="6" t="n">
        <v>0.09678405</v>
      </c>
      <c r="E762" s="7"/>
    </row>
    <row r="763" customFormat="false" ht="13.8" hidden="false" customHeight="false" outlineLevel="0" collapsed="false">
      <c r="A763" s="5" t="n">
        <v>4</v>
      </c>
      <c r="B763" s="5" t="n">
        <v>101835000</v>
      </c>
      <c r="C763" s="5" t="n">
        <f aca="false">B763+30000</f>
        <v>101865000</v>
      </c>
      <c r="D763" s="6" t="n">
        <v>0.09667275</v>
      </c>
      <c r="E763" s="7"/>
    </row>
    <row r="764" customFormat="false" ht="13.8" hidden="false" customHeight="false" outlineLevel="0" collapsed="false">
      <c r="A764" s="5" t="n">
        <v>13</v>
      </c>
      <c r="B764" s="5" t="n">
        <v>50820000</v>
      </c>
      <c r="C764" s="5" t="n">
        <f aca="false">B764+30000</f>
        <v>50850000</v>
      </c>
      <c r="D764" s="6" t="n">
        <v>0.09665715</v>
      </c>
      <c r="E764" s="7" t="s">
        <v>262</v>
      </c>
    </row>
    <row r="765" customFormat="false" ht="13.8" hidden="false" customHeight="false" outlineLevel="0" collapsed="false">
      <c r="A765" s="5" t="n">
        <v>2</v>
      </c>
      <c r="B765" s="5" t="n">
        <v>222585000</v>
      </c>
      <c r="C765" s="5" t="n">
        <f aca="false">B765+30000</f>
        <v>222615000</v>
      </c>
      <c r="D765" s="6" t="n">
        <v>0.0966226</v>
      </c>
      <c r="E765" s="7" t="s">
        <v>258</v>
      </c>
    </row>
    <row r="766" customFormat="false" ht="13.8" hidden="false" customHeight="false" outlineLevel="0" collapsed="false">
      <c r="A766" s="5" t="n">
        <v>12</v>
      </c>
      <c r="B766" s="5" t="n">
        <v>43815000</v>
      </c>
      <c r="C766" s="5" t="n">
        <f aca="false">B766+30000</f>
        <v>43845000</v>
      </c>
      <c r="D766" s="6" t="n">
        <v>0.0965996</v>
      </c>
      <c r="E766" s="7" t="s">
        <v>193</v>
      </c>
    </row>
    <row r="767" customFormat="false" ht="13.8" hidden="false" customHeight="false" outlineLevel="0" collapsed="false">
      <c r="A767" s="5" t="n">
        <v>4</v>
      </c>
      <c r="B767" s="5" t="n">
        <v>101820000</v>
      </c>
      <c r="C767" s="5" t="n">
        <f aca="false">B767+30000</f>
        <v>101850000</v>
      </c>
      <c r="D767" s="6" t="n">
        <v>0.09659485</v>
      </c>
      <c r="E767" s="7"/>
    </row>
    <row r="768" customFormat="false" ht="13.8" hidden="false" customHeight="false" outlineLevel="0" collapsed="false">
      <c r="A768" s="5" t="n">
        <v>23</v>
      </c>
      <c r="B768" s="5" t="n">
        <v>29175000</v>
      </c>
      <c r="C768" s="5" t="n">
        <f aca="false">B768+30000</f>
        <v>29205000</v>
      </c>
      <c r="D768" s="6" t="n">
        <v>0.0965686</v>
      </c>
      <c r="E768" s="7" t="s">
        <v>263</v>
      </c>
    </row>
    <row r="769" customFormat="false" ht="13.8" hidden="false" customHeight="false" outlineLevel="0" collapsed="false">
      <c r="A769" s="5" t="n">
        <v>7</v>
      </c>
      <c r="B769" s="5" t="n">
        <v>22905000</v>
      </c>
      <c r="C769" s="5" t="n">
        <f aca="false">B769+30000</f>
        <v>22935000</v>
      </c>
      <c r="D769" s="6" t="n">
        <v>0.09655915</v>
      </c>
      <c r="E769" s="7" t="s">
        <v>264</v>
      </c>
    </row>
    <row r="770" customFormat="false" ht="13.8" hidden="false" customHeight="false" outlineLevel="0" collapsed="false">
      <c r="A770" s="5" t="n">
        <v>17</v>
      </c>
      <c r="B770" s="5" t="n">
        <v>59805000</v>
      </c>
      <c r="C770" s="5" t="n">
        <f aca="false">B770+30000</f>
        <v>59835000</v>
      </c>
      <c r="D770" s="6" t="n">
        <v>0.09651735</v>
      </c>
      <c r="E770" s="7"/>
    </row>
    <row r="771" customFormat="false" ht="13.8" hidden="false" customHeight="false" outlineLevel="0" collapsed="false">
      <c r="A771" s="5" t="n">
        <v>8</v>
      </c>
      <c r="B771" s="5" t="n">
        <v>4665000</v>
      </c>
      <c r="C771" s="5" t="n">
        <f aca="false">B771+30000</f>
        <v>4695000</v>
      </c>
      <c r="D771" s="6" t="n">
        <v>0.096422</v>
      </c>
      <c r="E771" s="7" t="s">
        <v>265</v>
      </c>
    </row>
    <row r="772" customFormat="false" ht="13.8" hidden="false" customHeight="false" outlineLevel="0" collapsed="false">
      <c r="A772" s="5" t="n">
        <v>17</v>
      </c>
      <c r="B772" s="5" t="n">
        <v>28665000</v>
      </c>
      <c r="C772" s="5" t="n">
        <f aca="false">B772+30000</f>
        <v>28695000</v>
      </c>
      <c r="D772" s="6" t="n">
        <v>0.09637165</v>
      </c>
      <c r="E772" s="7" t="s">
        <v>116</v>
      </c>
    </row>
    <row r="773" customFormat="false" ht="13.8" hidden="false" customHeight="false" outlineLevel="0" collapsed="false">
      <c r="A773" s="5" t="n">
        <v>18</v>
      </c>
      <c r="B773" s="5" t="n">
        <v>32220000</v>
      </c>
      <c r="C773" s="5" t="n">
        <f aca="false">B773+30000</f>
        <v>32250000</v>
      </c>
      <c r="D773" s="6" t="n">
        <v>0.0963173</v>
      </c>
      <c r="E773" s="7" t="s">
        <v>203</v>
      </c>
    </row>
    <row r="774" customFormat="false" ht="13.8" hidden="false" customHeight="false" outlineLevel="0" collapsed="false">
      <c r="A774" s="5" t="n">
        <v>7</v>
      </c>
      <c r="B774" s="5" t="n">
        <v>89550000</v>
      </c>
      <c r="C774" s="5" t="n">
        <f aca="false">B774+30000</f>
        <v>89580000</v>
      </c>
      <c r="D774" s="6" t="n">
        <v>0.0962845</v>
      </c>
      <c r="E774" s="7" t="s">
        <v>266</v>
      </c>
    </row>
    <row r="775" customFormat="false" ht="13.8" hidden="false" customHeight="false" outlineLevel="0" collapsed="false">
      <c r="A775" s="5" t="n">
        <v>9</v>
      </c>
      <c r="B775" s="5" t="n">
        <v>5610000</v>
      </c>
      <c r="C775" s="5" t="n">
        <f aca="false">B775+30000</f>
        <v>5640000</v>
      </c>
      <c r="D775" s="6" t="n">
        <v>0.09628425</v>
      </c>
      <c r="E775" s="7" t="s">
        <v>267</v>
      </c>
    </row>
    <row r="776" customFormat="false" ht="13.8" hidden="false" customHeight="false" outlineLevel="0" collapsed="false">
      <c r="A776" s="5" t="n">
        <v>19</v>
      </c>
      <c r="B776" s="5" t="n">
        <v>35025000</v>
      </c>
      <c r="C776" s="5" t="n">
        <f aca="false">B776+30000</f>
        <v>35055000</v>
      </c>
      <c r="D776" s="6" t="n">
        <v>0.09626445</v>
      </c>
      <c r="E776" s="7" t="s">
        <v>237</v>
      </c>
    </row>
    <row r="777" customFormat="false" ht="13.8" hidden="false" customHeight="false" outlineLevel="0" collapsed="false">
      <c r="A777" s="5" t="n">
        <v>2</v>
      </c>
      <c r="B777" s="5" t="n">
        <v>44730000</v>
      </c>
      <c r="C777" s="5" t="n">
        <f aca="false">B777+30000</f>
        <v>44760000</v>
      </c>
      <c r="D777" s="6" t="n">
        <v>0.09623955</v>
      </c>
      <c r="E777" s="7"/>
    </row>
    <row r="778" customFormat="false" ht="13.8" hidden="false" customHeight="false" outlineLevel="0" collapsed="false">
      <c r="A778" s="5" t="n">
        <v>4</v>
      </c>
      <c r="B778" s="5" t="n">
        <v>79545000</v>
      </c>
      <c r="C778" s="5" t="n">
        <f aca="false">B778+30000</f>
        <v>79575000</v>
      </c>
      <c r="D778" s="6" t="n">
        <v>0.09622425</v>
      </c>
      <c r="E778" s="7"/>
    </row>
    <row r="779" customFormat="false" ht="13.8" hidden="false" customHeight="false" outlineLevel="0" collapsed="false">
      <c r="A779" s="5" t="n">
        <v>2</v>
      </c>
      <c r="B779" s="5" t="n">
        <v>69120000</v>
      </c>
      <c r="C779" s="5" t="n">
        <f aca="false">B779+30000</f>
        <v>69150000</v>
      </c>
      <c r="D779" s="6" t="n">
        <v>0.0961766</v>
      </c>
      <c r="E779" s="7"/>
    </row>
    <row r="780" customFormat="false" ht="13.8" hidden="false" customHeight="false" outlineLevel="0" collapsed="false">
      <c r="A780" s="5" t="n">
        <v>21</v>
      </c>
      <c r="B780" s="5" t="n">
        <v>48360000</v>
      </c>
      <c r="C780" s="5" t="n">
        <f aca="false">B780+30000</f>
        <v>48390000</v>
      </c>
      <c r="D780" s="6" t="n">
        <v>0.09614355</v>
      </c>
      <c r="E780" s="7" t="s">
        <v>268</v>
      </c>
    </row>
    <row r="781" customFormat="false" ht="13.8" hidden="false" customHeight="false" outlineLevel="0" collapsed="false">
      <c r="A781" s="5" t="n">
        <v>9</v>
      </c>
      <c r="B781" s="5" t="n">
        <v>27405000</v>
      </c>
      <c r="C781" s="5" t="n">
        <f aca="false">B781+30000</f>
        <v>27435000</v>
      </c>
      <c r="D781" s="6" t="n">
        <v>0.09613595</v>
      </c>
      <c r="E781" s="7"/>
    </row>
    <row r="782" customFormat="false" ht="13.8" hidden="false" customHeight="false" outlineLevel="0" collapsed="false">
      <c r="A782" s="5" t="n">
        <v>1</v>
      </c>
      <c r="B782" s="5" t="n">
        <v>245055000</v>
      </c>
      <c r="C782" s="5" t="n">
        <f aca="false">B782+30000</f>
        <v>245085000</v>
      </c>
      <c r="D782" s="6" t="n">
        <v>0.0960862</v>
      </c>
      <c r="E782" s="7" t="s">
        <v>269</v>
      </c>
    </row>
    <row r="783" customFormat="false" ht="13.8" hidden="false" customHeight="false" outlineLevel="0" collapsed="false">
      <c r="A783" s="5" t="n">
        <v>8</v>
      </c>
      <c r="B783" s="5" t="n">
        <v>2040000</v>
      </c>
      <c r="C783" s="5" t="n">
        <f aca="false">B783+30000</f>
        <v>2070000</v>
      </c>
      <c r="D783" s="6" t="n">
        <v>0.0960663</v>
      </c>
      <c r="E783" s="7" t="s">
        <v>270</v>
      </c>
    </row>
    <row r="784" customFormat="false" ht="13.8" hidden="false" customHeight="false" outlineLevel="0" collapsed="false">
      <c r="A784" s="5" t="n">
        <v>7</v>
      </c>
      <c r="B784" s="5" t="n">
        <v>55800000</v>
      </c>
      <c r="C784" s="5" t="n">
        <f aca="false">B784+30000</f>
        <v>55830000</v>
      </c>
      <c r="D784" s="6" t="n">
        <v>0.09603615</v>
      </c>
      <c r="E784" s="7" t="s">
        <v>197</v>
      </c>
    </row>
    <row r="785" customFormat="false" ht="13.8" hidden="false" customHeight="false" outlineLevel="0" collapsed="false">
      <c r="A785" s="5" t="n">
        <v>3</v>
      </c>
      <c r="B785" s="5" t="n">
        <v>175095000</v>
      </c>
      <c r="C785" s="5" t="n">
        <f aca="false">B785+30000</f>
        <v>175125000</v>
      </c>
      <c r="D785" s="6" t="n">
        <v>0.09598505</v>
      </c>
      <c r="E785" s="7" t="s">
        <v>91</v>
      </c>
    </row>
    <row r="786" customFormat="false" ht="13.8" hidden="false" customHeight="false" outlineLevel="0" collapsed="false">
      <c r="A786" s="5" t="n">
        <v>7</v>
      </c>
      <c r="B786" s="5" t="n">
        <v>85080000</v>
      </c>
      <c r="C786" s="5" t="n">
        <f aca="false">B786+30000</f>
        <v>85110000</v>
      </c>
      <c r="D786" s="6" t="n">
        <v>0.09593115</v>
      </c>
      <c r="E786" s="7"/>
    </row>
    <row r="787" customFormat="false" ht="13.8" hidden="false" customHeight="false" outlineLevel="0" collapsed="false">
      <c r="A787" s="5" t="n">
        <v>13</v>
      </c>
      <c r="B787" s="5" t="n">
        <v>47730000</v>
      </c>
      <c r="C787" s="5" t="n">
        <f aca="false">B787+30000</f>
        <v>47760000</v>
      </c>
      <c r="D787" s="6" t="n">
        <v>0.0959062</v>
      </c>
      <c r="E787" s="7"/>
    </row>
    <row r="788" customFormat="false" ht="13.8" hidden="false" customHeight="false" outlineLevel="0" collapsed="false">
      <c r="A788" s="5" t="n">
        <v>2</v>
      </c>
      <c r="B788" s="5" t="n">
        <v>124920000</v>
      </c>
      <c r="C788" s="5" t="n">
        <f aca="false">B788+30000</f>
        <v>124950000</v>
      </c>
      <c r="D788" s="6" t="n">
        <v>0.0958686</v>
      </c>
      <c r="E788" s="7" t="s">
        <v>271</v>
      </c>
    </row>
    <row r="789" customFormat="false" ht="13.8" hidden="false" customHeight="false" outlineLevel="0" collapsed="false">
      <c r="A789" s="5" t="n">
        <v>16</v>
      </c>
      <c r="B789" s="5" t="n">
        <v>34335000</v>
      </c>
      <c r="C789" s="5" t="n">
        <f aca="false">B789+30000</f>
        <v>34365000</v>
      </c>
      <c r="D789" s="6" t="n">
        <v>0.09585565</v>
      </c>
      <c r="E789" s="7"/>
    </row>
    <row r="790" customFormat="false" ht="13.8" hidden="false" customHeight="false" outlineLevel="0" collapsed="false">
      <c r="A790" s="5" t="n">
        <v>26</v>
      </c>
      <c r="B790" s="5" t="n">
        <v>13170000</v>
      </c>
      <c r="C790" s="5" t="n">
        <f aca="false">B790+30000</f>
        <v>13200000</v>
      </c>
      <c r="D790" s="6" t="n">
        <v>0.09584215</v>
      </c>
      <c r="E790" s="7"/>
    </row>
    <row r="791" customFormat="false" ht="13.8" hidden="false" customHeight="false" outlineLevel="0" collapsed="false">
      <c r="A791" s="5" t="n">
        <v>1</v>
      </c>
      <c r="B791" s="5" t="n">
        <v>155565000</v>
      </c>
      <c r="C791" s="5" t="n">
        <f aca="false">B791+30000</f>
        <v>155595000</v>
      </c>
      <c r="D791" s="6" t="n">
        <v>0.0958223</v>
      </c>
      <c r="E791" s="7"/>
    </row>
    <row r="792" customFormat="false" ht="13.8" hidden="false" customHeight="false" outlineLevel="0" collapsed="false">
      <c r="A792" s="5" t="n">
        <v>18</v>
      </c>
      <c r="B792" s="5" t="n">
        <v>5280000</v>
      </c>
      <c r="C792" s="5" t="n">
        <f aca="false">B792+30000</f>
        <v>5310000</v>
      </c>
      <c r="D792" s="6" t="n">
        <v>0.09580825</v>
      </c>
      <c r="E792" s="7" t="s">
        <v>272</v>
      </c>
    </row>
    <row r="793" customFormat="false" ht="13.8" hidden="false" customHeight="false" outlineLevel="0" collapsed="false">
      <c r="A793" s="5" t="n">
        <v>21</v>
      </c>
      <c r="B793" s="5" t="n">
        <v>29895000</v>
      </c>
      <c r="C793" s="5" t="n">
        <f aca="false">B793+30000</f>
        <v>29925000</v>
      </c>
      <c r="D793" s="6" t="n">
        <v>0.0956922</v>
      </c>
      <c r="E793" s="7"/>
    </row>
    <row r="794" customFormat="false" ht="13.8" hidden="false" customHeight="false" outlineLevel="0" collapsed="false">
      <c r="A794" s="5" t="n">
        <v>3</v>
      </c>
      <c r="B794" s="5" t="n">
        <v>38040000</v>
      </c>
      <c r="C794" s="5" t="n">
        <f aca="false">B794+30000</f>
        <v>38070000</v>
      </c>
      <c r="D794" s="6" t="n">
        <v>0.09563325</v>
      </c>
      <c r="E794" s="7" t="s">
        <v>273</v>
      </c>
    </row>
    <row r="795" customFormat="false" ht="13.8" hidden="false" customHeight="false" outlineLevel="0" collapsed="false">
      <c r="A795" s="5" t="n">
        <v>3</v>
      </c>
      <c r="B795" s="5" t="n">
        <v>133650000</v>
      </c>
      <c r="C795" s="5" t="n">
        <f aca="false">B795+30000</f>
        <v>133680000</v>
      </c>
      <c r="D795" s="6" t="n">
        <v>0.09557675</v>
      </c>
      <c r="E795" s="7" t="s">
        <v>274</v>
      </c>
    </row>
    <row r="796" customFormat="false" ht="13.8" hidden="false" customHeight="false" outlineLevel="0" collapsed="false">
      <c r="A796" s="5" t="n">
        <v>20</v>
      </c>
      <c r="B796" s="5" t="n">
        <v>22290000</v>
      </c>
      <c r="C796" s="5" t="n">
        <f aca="false">B796+30000</f>
        <v>22320000</v>
      </c>
      <c r="D796" s="6" t="n">
        <v>0.09557295</v>
      </c>
      <c r="E796" s="7"/>
    </row>
    <row r="797" customFormat="false" ht="13.8" hidden="false" customHeight="false" outlineLevel="0" collapsed="false">
      <c r="A797" s="5" t="n">
        <v>25</v>
      </c>
      <c r="B797" s="5" t="n">
        <v>7500000</v>
      </c>
      <c r="C797" s="5" t="n">
        <f aca="false">B797+30000</f>
        <v>7530000</v>
      </c>
      <c r="D797" s="6" t="n">
        <v>0.0955056</v>
      </c>
      <c r="E797" s="7"/>
    </row>
    <row r="798" customFormat="false" ht="13.8" hidden="false" customHeight="false" outlineLevel="0" collapsed="false">
      <c r="A798" s="5" t="n">
        <v>13</v>
      </c>
      <c r="B798" s="5" t="n">
        <v>63570000</v>
      </c>
      <c r="C798" s="5" t="n">
        <f aca="false">B798+30000</f>
        <v>63600000</v>
      </c>
      <c r="D798" s="6" t="n">
        <v>0.09549715</v>
      </c>
      <c r="E798" s="7" t="s">
        <v>51</v>
      </c>
    </row>
    <row r="799" customFormat="false" ht="41.4" hidden="false" customHeight="false" outlineLevel="0" collapsed="false">
      <c r="A799" s="5" t="n">
        <v>21</v>
      </c>
      <c r="B799" s="5" t="n">
        <v>41190000</v>
      </c>
      <c r="C799" s="5" t="n">
        <f aca="false">B799+30000</f>
        <v>41220000</v>
      </c>
      <c r="D799" s="6" t="n">
        <v>0.0954519</v>
      </c>
      <c r="E799" s="7" t="s">
        <v>275</v>
      </c>
    </row>
    <row r="800" customFormat="false" ht="27.6" hidden="false" customHeight="false" outlineLevel="0" collapsed="false">
      <c r="A800" s="5" t="n">
        <v>24</v>
      </c>
      <c r="B800" s="5" t="n">
        <v>35610000</v>
      </c>
      <c r="C800" s="5" t="n">
        <f aca="false">B800+30000</f>
        <v>35640000</v>
      </c>
      <c r="D800" s="6" t="n">
        <v>0.09543295</v>
      </c>
      <c r="E800" s="7" t="s">
        <v>276</v>
      </c>
    </row>
    <row r="801" customFormat="false" ht="13.8" hidden="false" customHeight="false" outlineLevel="0" collapsed="false">
      <c r="A801" s="5" t="n">
        <v>2</v>
      </c>
      <c r="B801" s="5" t="n">
        <v>136185000</v>
      </c>
      <c r="C801" s="5" t="n">
        <f aca="false">B801+30000</f>
        <v>136215000</v>
      </c>
      <c r="D801" s="6" t="n">
        <v>0.09536495</v>
      </c>
      <c r="E801" s="7" t="s">
        <v>191</v>
      </c>
    </row>
    <row r="802" customFormat="false" ht="27.6" hidden="false" customHeight="false" outlineLevel="0" collapsed="false">
      <c r="A802" s="5" t="n">
        <v>9</v>
      </c>
      <c r="B802" s="5" t="n">
        <v>44400000</v>
      </c>
      <c r="C802" s="5" t="n">
        <f aca="false">B802+30000</f>
        <v>44430000</v>
      </c>
      <c r="D802" s="6" t="n">
        <v>0.09532345</v>
      </c>
      <c r="E802" s="7" t="s">
        <v>207</v>
      </c>
    </row>
    <row r="803" customFormat="false" ht="13.8" hidden="false" customHeight="false" outlineLevel="0" collapsed="false">
      <c r="A803" s="5" t="n">
        <v>12</v>
      </c>
      <c r="B803" s="5" t="n">
        <v>66705000</v>
      </c>
      <c r="C803" s="5" t="n">
        <f aca="false">B803+30000</f>
        <v>66735000</v>
      </c>
      <c r="D803" s="6" t="n">
        <v>0.0953095</v>
      </c>
      <c r="E803" s="7" t="s">
        <v>124</v>
      </c>
    </row>
    <row r="804" customFormat="false" ht="13.8" hidden="false" customHeight="false" outlineLevel="0" collapsed="false">
      <c r="A804" s="5" t="n">
        <v>3</v>
      </c>
      <c r="B804" s="5" t="n">
        <v>3630000</v>
      </c>
      <c r="C804" s="5" t="n">
        <f aca="false">B804+30000</f>
        <v>3660000</v>
      </c>
      <c r="D804" s="6" t="n">
        <v>0.09526875</v>
      </c>
      <c r="E804" s="7" t="s">
        <v>277</v>
      </c>
    </row>
    <row r="805" customFormat="false" ht="13.8" hidden="false" customHeight="false" outlineLevel="0" collapsed="false">
      <c r="A805" s="5" t="n">
        <v>13</v>
      </c>
      <c r="B805" s="5" t="n">
        <v>63465000</v>
      </c>
      <c r="C805" s="5" t="n">
        <f aca="false">B805+30000</f>
        <v>63495000</v>
      </c>
      <c r="D805" s="6" t="n">
        <v>0.0952667</v>
      </c>
      <c r="E805" s="7" t="s">
        <v>278</v>
      </c>
    </row>
    <row r="806" customFormat="false" ht="13.8" hidden="false" customHeight="false" outlineLevel="0" collapsed="false">
      <c r="A806" s="5" t="n">
        <v>9</v>
      </c>
      <c r="B806" s="5" t="n">
        <v>45630000</v>
      </c>
      <c r="C806" s="5" t="n">
        <f aca="false">B806+30000</f>
        <v>45660000</v>
      </c>
      <c r="D806" s="6" t="n">
        <v>0.09526545</v>
      </c>
      <c r="E806" s="7"/>
    </row>
    <row r="807" customFormat="false" ht="13.8" hidden="false" customHeight="false" outlineLevel="0" collapsed="false">
      <c r="A807" s="5" t="n">
        <v>3</v>
      </c>
      <c r="B807" s="5" t="n">
        <v>90750000</v>
      </c>
      <c r="C807" s="5" t="n">
        <f aca="false">B807+30000</f>
        <v>90780000</v>
      </c>
      <c r="D807" s="6" t="n">
        <v>0.09518825</v>
      </c>
      <c r="E807" s="7" t="s">
        <v>279</v>
      </c>
    </row>
    <row r="808" customFormat="false" ht="13.8" hidden="false" customHeight="false" outlineLevel="0" collapsed="false">
      <c r="A808" s="5" t="n">
        <v>18</v>
      </c>
      <c r="B808" s="5" t="n">
        <v>12465000</v>
      </c>
      <c r="C808" s="5" t="n">
        <f aca="false">B808+30000</f>
        <v>12495000</v>
      </c>
      <c r="D808" s="6" t="n">
        <v>0.0951827</v>
      </c>
      <c r="E808" s="7"/>
    </row>
    <row r="809" customFormat="false" ht="13.8" hidden="false" customHeight="false" outlineLevel="0" collapsed="false">
      <c r="A809" s="5" t="n">
        <v>25</v>
      </c>
      <c r="B809" s="5" t="n">
        <v>23625000</v>
      </c>
      <c r="C809" s="5" t="n">
        <f aca="false">B809+30000</f>
        <v>23655000</v>
      </c>
      <c r="D809" s="6" t="n">
        <v>0.0950512</v>
      </c>
      <c r="E809" s="7" t="s">
        <v>257</v>
      </c>
    </row>
    <row r="810" customFormat="false" ht="13.8" hidden="false" customHeight="false" outlineLevel="0" collapsed="false">
      <c r="A810" s="5" t="n">
        <v>4</v>
      </c>
      <c r="B810" s="5" t="n">
        <v>45000</v>
      </c>
      <c r="C810" s="5" t="n">
        <f aca="false">B810+30000</f>
        <v>75000</v>
      </c>
      <c r="D810" s="6" t="n">
        <v>0.0949589</v>
      </c>
      <c r="E810" s="7"/>
    </row>
    <row r="811" customFormat="false" ht="13.8" hidden="false" customHeight="false" outlineLevel="0" collapsed="false">
      <c r="A811" s="5" t="n">
        <v>1</v>
      </c>
      <c r="B811" s="5" t="n">
        <v>81015000</v>
      </c>
      <c r="C811" s="5" t="n">
        <f aca="false">B811+30000</f>
        <v>81045000</v>
      </c>
      <c r="D811" s="6" t="n">
        <v>0.0948679</v>
      </c>
      <c r="E811" s="7"/>
    </row>
    <row r="812" customFormat="false" ht="13.8" hidden="false" customHeight="false" outlineLevel="0" collapsed="false">
      <c r="A812" s="5" t="n">
        <v>1</v>
      </c>
      <c r="B812" s="5" t="n">
        <v>126270000</v>
      </c>
      <c r="C812" s="5" t="n">
        <f aca="false">B812+30000</f>
        <v>126300000</v>
      </c>
      <c r="D812" s="6" t="n">
        <v>0.09486195</v>
      </c>
      <c r="E812" s="7"/>
    </row>
    <row r="813" customFormat="false" ht="13.8" hidden="false" customHeight="false" outlineLevel="0" collapsed="false">
      <c r="A813" s="5" t="n">
        <v>6</v>
      </c>
      <c r="B813" s="5" t="n">
        <v>78270000</v>
      </c>
      <c r="C813" s="5" t="n">
        <f aca="false">B813+30000</f>
        <v>78300000</v>
      </c>
      <c r="D813" s="6" t="n">
        <v>0.0948279</v>
      </c>
      <c r="E813" s="7"/>
    </row>
    <row r="814" customFormat="false" ht="13.8" hidden="false" customHeight="false" outlineLevel="0" collapsed="false">
      <c r="A814" s="5" t="n">
        <v>13</v>
      </c>
      <c r="B814" s="5" t="n">
        <v>17190000</v>
      </c>
      <c r="C814" s="5" t="n">
        <f aca="false">B814+30000</f>
        <v>17220000</v>
      </c>
      <c r="D814" s="6" t="n">
        <v>0.0947975</v>
      </c>
      <c r="E814" s="7" t="s">
        <v>128</v>
      </c>
    </row>
    <row r="815" customFormat="false" ht="27.6" hidden="false" customHeight="false" outlineLevel="0" collapsed="false">
      <c r="A815" s="5" t="n">
        <v>2</v>
      </c>
      <c r="B815" s="5" t="n">
        <v>164925000</v>
      </c>
      <c r="C815" s="5" t="n">
        <f aca="false">B815+30000</f>
        <v>164955000</v>
      </c>
      <c r="D815" s="6" t="n">
        <v>0.0947781</v>
      </c>
      <c r="E815" s="7" t="s">
        <v>280</v>
      </c>
    </row>
    <row r="816" customFormat="false" ht="13.8" hidden="false" customHeight="false" outlineLevel="0" collapsed="false">
      <c r="A816" s="5" t="n">
        <v>2</v>
      </c>
      <c r="B816" s="5" t="n">
        <v>58605000</v>
      </c>
      <c r="C816" s="5" t="n">
        <f aca="false">B816+30000</f>
        <v>58635000</v>
      </c>
      <c r="D816" s="6" t="n">
        <v>0.0947502</v>
      </c>
      <c r="E816" s="7" t="s">
        <v>101</v>
      </c>
    </row>
    <row r="817" customFormat="false" ht="13.8" hidden="false" customHeight="false" outlineLevel="0" collapsed="false">
      <c r="A817" s="5" t="n">
        <v>4</v>
      </c>
      <c r="B817" s="5" t="n">
        <v>26310000</v>
      </c>
      <c r="C817" s="5" t="n">
        <f aca="false">B817+30000</f>
        <v>26340000</v>
      </c>
      <c r="D817" s="6" t="n">
        <v>0.09473815</v>
      </c>
      <c r="E817" s="7"/>
    </row>
    <row r="818" customFormat="false" ht="13.8" hidden="false" customHeight="false" outlineLevel="0" collapsed="false">
      <c r="A818" s="5" t="n">
        <v>13</v>
      </c>
      <c r="B818" s="5" t="n">
        <v>24630000</v>
      </c>
      <c r="C818" s="5" t="n">
        <f aca="false">B818+30000</f>
        <v>24660000</v>
      </c>
      <c r="D818" s="6" t="n">
        <v>0.09467475</v>
      </c>
      <c r="E818" s="7" t="s">
        <v>22</v>
      </c>
    </row>
    <row r="819" customFormat="false" ht="13.8" hidden="false" customHeight="false" outlineLevel="0" collapsed="false">
      <c r="A819" s="5" t="n">
        <v>1</v>
      </c>
      <c r="B819" s="5" t="n">
        <v>192690000</v>
      </c>
      <c r="C819" s="5" t="n">
        <f aca="false">B819+30000</f>
        <v>192720000</v>
      </c>
      <c r="D819" s="6" t="n">
        <v>0.0946649</v>
      </c>
      <c r="E819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14.21"/>
    <col collapsed="false" customWidth="true" hidden="false" outlineLevel="0" max="2" min="2" style="1" width="12.77"/>
    <col collapsed="false" customWidth="true" hidden="false" outlineLevel="0" max="4" min="3" style="1" width="12.1"/>
    <col collapsed="false" customWidth="true" hidden="false" outlineLevel="0" max="5" min="5" style="1" width="20.77"/>
    <col collapsed="false" customWidth="true" hidden="false" outlineLevel="0" max="6" min="6" style="1" width="43.77"/>
    <col collapsed="false" customWidth="false" hidden="false" outlineLevel="0" max="257" min="7" style="1" width="8.99"/>
  </cols>
  <sheetData>
    <row r="1" customFormat="false" ht="13.8" hidden="false" customHeight="false" outlineLevel="0" collapsed="false">
      <c r="A1" s="2" t="s">
        <v>281</v>
      </c>
    </row>
    <row r="2" s="2" customFormat="true" ht="42" hidden="false" customHeight="false" outlineLevel="0" collapsed="false">
      <c r="A2" s="3" t="s">
        <v>282</v>
      </c>
      <c r="B2" s="3" t="s">
        <v>1</v>
      </c>
      <c r="C2" s="3" t="s">
        <v>283</v>
      </c>
      <c r="D2" s="3" t="s">
        <v>284</v>
      </c>
      <c r="E2" s="8" t="s">
        <v>285</v>
      </c>
      <c r="F2" s="3" t="s">
        <v>286</v>
      </c>
    </row>
    <row r="3" customFormat="false" ht="13.8" hidden="false" customHeight="false" outlineLevel="0" collapsed="false">
      <c r="A3" s="9" t="s">
        <v>287</v>
      </c>
      <c r="B3" s="9" t="n">
        <v>13</v>
      </c>
      <c r="C3" s="9" t="n">
        <v>49132297</v>
      </c>
      <c r="D3" s="9" t="s">
        <v>288</v>
      </c>
      <c r="E3" s="10" t="n">
        <v>0.726</v>
      </c>
      <c r="F3" s="1" t="s">
        <v>289</v>
      </c>
    </row>
    <row r="4" customFormat="false" ht="13.8" hidden="false" customHeight="false" outlineLevel="0" collapsed="false">
      <c r="A4" s="9" t="s">
        <v>290</v>
      </c>
      <c r="B4" s="9" t="n">
        <v>13</v>
      </c>
      <c r="C4" s="9" t="n">
        <v>49051930</v>
      </c>
      <c r="D4" s="9" t="s">
        <v>291</v>
      </c>
      <c r="E4" s="11" t="n">
        <v>0.739</v>
      </c>
      <c r="F4" s="1" t="s">
        <v>292</v>
      </c>
    </row>
    <row r="5" customFormat="false" ht="13.8" hidden="false" customHeight="false" outlineLevel="0" collapsed="false">
      <c r="A5" s="12" t="s">
        <v>293</v>
      </c>
      <c r="B5" s="9" t="n">
        <v>13</v>
      </c>
      <c r="C5" s="9" t="n">
        <v>48462350</v>
      </c>
      <c r="D5" s="9" t="s">
        <v>294</v>
      </c>
      <c r="E5" s="9" t="n">
        <v>-0.051</v>
      </c>
      <c r="F5" s="1" t="s">
        <v>295</v>
      </c>
    </row>
    <row r="6" customFormat="false" ht="13.8" hidden="false" customHeight="false" outlineLevel="0" collapsed="false">
      <c r="A6" s="13" t="s">
        <v>296</v>
      </c>
      <c r="B6" s="13" t="n">
        <v>15</v>
      </c>
      <c r="C6" s="13" t="n">
        <v>3622093</v>
      </c>
      <c r="D6" s="14" t="s">
        <v>294</v>
      </c>
      <c r="E6" s="14" t="n">
        <v>0.831</v>
      </c>
      <c r="F6" s="15" t="s">
        <v>2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0" activeCellId="0" sqref="A120"/>
    </sheetView>
  </sheetViews>
  <sheetFormatPr defaultColWidth="8.96875" defaultRowHeight="14.4" zeroHeight="false" outlineLevelRow="0" outlineLevelCol="0"/>
  <cols>
    <col collapsed="false" customWidth="true" hidden="false" outlineLevel="0" max="3" min="3" style="0" width="8.66"/>
    <col collapsed="false" customWidth="true" hidden="false" outlineLevel="0" max="4" min="4" style="0" width="13.44"/>
    <col collapsed="false" customWidth="true" hidden="false" outlineLevel="0" max="5" min="5" style="0" width="12.99"/>
    <col collapsed="false" customWidth="true" hidden="false" outlineLevel="0" max="6" min="6" style="0" width="10.1"/>
    <col collapsed="false" customWidth="true" hidden="false" outlineLevel="0" max="10" min="10" style="0" width="10.1"/>
    <col collapsed="false" customWidth="true" hidden="false" outlineLevel="0" max="14" min="14" style="0" width="10.88"/>
    <col collapsed="false" customWidth="true" hidden="false" outlineLevel="0" max="18" min="18" style="0" width="12.44"/>
    <col collapsed="false" customWidth="true" hidden="false" outlineLevel="0" max="19" min="19" style="0" width="9.99"/>
    <col collapsed="false" customWidth="true" hidden="false" outlineLevel="0" max="20" min="20" style="0" width="8.44"/>
    <col collapsed="false" customWidth="true" hidden="false" outlineLevel="0" max="21" min="21" style="0" width="9.33"/>
  </cols>
  <sheetData>
    <row r="1" customFormat="false" ht="14.4" hidden="false" customHeight="false" outlineLevel="0" collapsed="false">
      <c r="A1" s="2" t="s">
        <v>298</v>
      </c>
    </row>
    <row r="2" s="18" customFormat="true" ht="15" hidden="false" customHeight="true" outlineLevel="0" collapsed="false">
      <c r="A2" s="3" t="s">
        <v>299</v>
      </c>
      <c r="B2" s="3" t="s">
        <v>300</v>
      </c>
      <c r="C2" s="3" t="s">
        <v>301</v>
      </c>
      <c r="D2" s="3" t="s">
        <v>302</v>
      </c>
      <c r="E2" s="3" t="s">
        <v>303</v>
      </c>
      <c r="F2" s="3" t="s">
        <v>287</v>
      </c>
      <c r="G2" s="16" t="s">
        <v>304</v>
      </c>
      <c r="H2" s="16"/>
      <c r="I2" s="16"/>
      <c r="J2" s="3" t="s">
        <v>290</v>
      </c>
      <c r="K2" s="16" t="s">
        <v>305</v>
      </c>
      <c r="L2" s="16"/>
      <c r="M2" s="16"/>
      <c r="N2" s="17" t="s">
        <v>306</v>
      </c>
      <c r="O2" s="16" t="s">
        <v>305</v>
      </c>
      <c r="P2" s="16"/>
      <c r="Q2" s="16"/>
      <c r="R2" s="17" t="s">
        <v>307</v>
      </c>
      <c r="S2" s="16" t="s">
        <v>305</v>
      </c>
      <c r="T2" s="16"/>
      <c r="U2" s="16"/>
    </row>
    <row r="3" s="18" customFormat="true" ht="14.4" hidden="false" customHeight="false" outlineLevel="0" collapsed="false">
      <c r="A3" s="3"/>
      <c r="B3" s="3"/>
      <c r="C3" s="3"/>
      <c r="D3" s="3"/>
      <c r="E3" s="3"/>
      <c r="F3" s="3"/>
      <c r="G3" s="3" t="s">
        <v>308</v>
      </c>
      <c r="H3" s="3" t="s">
        <v>309</v>
      </c>
      <c r="I3" s="3" t="s">
        <v>310</v>
      </c>
      <c r="J3" s="3"/>
      <c r="K3" s="3" t="s">
        <v>308</v>
      </c>
      <c r="L3" s="3" t="s">
        <v>309</v>
      </c>
      <c r="M3" s="3" t="s">
        <v>310</v>
      </c>
      <c r="N3" s="17"/>
      <c r="O3" s="19" t="s">
        <v>308</v>
      </c>
      <c r="P3" s="19" t="s">
        <v>309</v>
      </c>
      <c r="Q3" s="19" t="s">
        <v>310</v>
      </c>
      <c r="R3" s="17"/>
      <c r="S3" s="19" t="s">
        <v>308</v>
      </c>
      <c r="T3" s="19" t="s">
        <v>309</v>
      </c>
      <c r="U3" s="19" t="s">
        <v>310</v>
      </c>
    </row>
    <row r="4" customFormat="false" ht="14.4" hidden="false" customHeight="false" outlineLevel="0" collapsed="false">
      <c r="A4" s="9" t="n">
        <v>1</v>
      </c>
      <c r="B4" s="9" t="s">
        <v>311</v>
      </c>
      <c r="C4" s="9" t="n">
        <v>0.5</v>
      </c>
      <c r="D4" s="9" t="n">
        <v>18</v>
      </c>
      <c r="E4" s="9" t="n">
        <v>13.5</v>
      </c>
      <c r="F4" s="9" t="s">
        <v>312</v>
      </c>
      <c r="G4" s="9" t="n">
        <v>1</v>
      </c>
      <c r="H4" s="9" t="n">
        <v>2</v>
      </c>
      <c r="I4" s="9" t="n">
        <v>1</v>
      </c>
      <c r="J4" s="9" t="s">
        <v>313</v>
      </c>
      <c r="K4" s="9" t="n">
        <v>1</v>
      </c>
      <c r="L4" s="9" t="n">
        <v>2</v>
      </c>
      <c r="M4" s="9" t="n">
        <v>1</v>
      </c>
      <c r="N4" s="9" t="s">
        <v>314</v>
      </c>
      <c r="O4" s="9" t="n">
        <v>0</v>
      </c>
      <c r="P4" s="9" t="n">
        <v>1</v>
      </c>
      <c r="Q4" s="9" t="n">
        <v>1</v>
      </c>
      <c r="R4" s="9" t="s">
        <v>315</v>
      </c>
      <c r="S4" s="9" t="n">
        <v>1</v>
      </c>
      <c r="T4" s="9" t="n">
        <v>2</v>
      </c>
      <c r="U4" s="9" t="n">
        <v>1</v>
      </c>
    </row>
    <row r="5" customFormat="false" ht="14.4" hidden="false" customHeight="false" outlineLevel="0" collapsed="false">
      <c r="A5" s="9" t="n">
        <v>2</v>
      </c>
      <c r="B5" s="9" t="s">
        <v>311</v>
      </c>
      <c r="C5" s="9" t="n">
        <v>0.5</v>
      </c>
      <c r="D5" s="9" t="n">
        <v>25</v>
      </c>
      <c r="E5" s="9" t="n">
        <v>6</v>
      </c>
      <c r="F5" s="9" t="s">
        <v>316</v>
      </c>
      <c r="G5" s="9" t="n">
        <v>0</v>
      </c>
      <c r="H5" s="9" t="n">
        <v>0</v>
      </c>
      <c r="I5" s="9" t="n">
        <v>0</v>
      </c>
      <c r="J5" s="9" t="s">
        <v>316</v>
      </c>
      <c r="K5" s="9" t="n">
        <v>0</v>
      </c>
      <c r="L5" s="9" t="n">
        <v>0</v>
      </c>
      <c r="M5" s="9" t="n">
        <v>0</v>
      </c>
      <c r="N5" s="9" t="s">
        <v>313</v>
      </c>
      <c r="O5" s="9" t="n">
        <v>0</v>
      </c>
      <c r="P5" s="9" t="n">
        <v>0</v>
      </c>
      <c r="Q5" s="9" t="n">
        <v>0</v>
      </c>
      <c r="R5" s="9" t="s">
        <v>314</v>
      </c>
      <c r="S5" s="9" t="n">
        <v>0</v>
      </c>
      <c r="T5" s="9" t="n">
        <v>1</v>
      </c>
      <c r="U5" s="9" t="n">
        <v>1</v>
      </c>
    </row>
    <row r="6" customFormat="false" ht="14.4" hidden="false" customHeight="false" outlineLevel="0" collapsed="false">
      <c r="A6" s="9" t="n">
        <v>3</v>
      </c>
      <c r="B6" s="9" t="s">
        <v>311</v>
      </c>
      <c r="C6" s="9" t="n">
        <v>0.5</v>
      </c>
      <c r="D6" s="9" t="n">
        <v>19</v>
      </c>
      <c r="E6" s="9" t="n">
        <v>8</v>
      </c>
      <c r="F6" s="9" t="s">
        <v>316</v>
      </c>
      <c r="G6" s="9" t="n">
        <v>0</v>
      </c>
      <c r="H6" s="9" t="n">
        <v>0</v>
      </c>
      <c r="I6" s="9" t="n">
        <v>0</v>
      </c>
      <c r="J6" s="9" t="s">
        <v>316</v>
      </c>
      <c r="K6" s="9" t="n">
        <v>0</v>
      </c>
      <c r="L6" s="9" t="n">
        <v>0</v>
      </c>
      <c r="M6" s="9" t="n">
        <v>0</v>
      </c>
      <c r="N6" s="9" t="s">
        <v>315</v>
      </c>
      <c r="O6" s="9" t="n">
        <v>1</v>
      </c>
      <c r="P6" s="9" t="n">
        <v>2</v>
      </c>
      <c r="Q6" s="9" t="n">
        <v>1</v>
      </c>
      <c r="R6" s="9" t="s">
        <v>314</v>
      </c>
      <c r="S6" s="9" t="n">
        <v>0</v>
      </c>
      <c r="T6" s="9" t="n">
        <v>1</v>
      </c>
      <c r="U6" s="9" t="n">
        <v>1</v>
      </c>
    </row>
    <row r="7" customFormat="false" ht="14.4" hidden="false" customHeight="false" outlineLevel="0" collapsed="false">
      <c r="A7" s="9" t="n">
        <v>4</v>
      </c>
      <c r="B7" s="9" t="s">
        <v>311</v>
      </c>
      <c r="C7" s="9" t="n">
        <v>0.5</v>
      </c>
      <c r="D7" s="9" t="n">
        <v>20</v>
      </c>
      <c r="E7" s="9" t="n">
        <v>12</v>
      </c>
      <c r="F7" s="9" t="s">
        <v>317</v>
      </c>
      <c r="G7" s="9" t="n">
        <v>0</v>
      </c>
      <c r="H7" s="9" t="n">
        <v>1</v>
      </c>
      <c r="I7" s="9" t="n">
        <v>1</v>
      </c>
      <c r="J7" s="9" t="s">
        <v>318</v>
      </c>
      <c r="K7" s="9" t="n">
        <v>0</v>
      </c>
      <c r="L7" s="9" t="n">
        <v>1</v>
      </c>
      <c r="M7" s="9" t="n">
        <v>1</v>
      </c>
      <c r="N7" s="9" t="s">
        <v>315</v>
      </c>
      <c r="O7" s="9" t="n">
        <v>1</v>
      </c>
      <c r="P7" s="9" t="n">
        <v>2</v>
      </c>
      <c r="Q7" s="9" t="n">
        <v>1</v>
      </c>
      <c r="R7" s="9" t="s">
        <v>313</v>
      </c>
      <c r="S7" s="9" t="n">
        <v>0</v>
      </c>
      <c r="T7" s="9" t="n">
        <v>0</v>
      </c>
      <c r="U7" s="9" t="n">
        <v>0</v>
      </c>
    </row>
    <row r="8" customFormat="false" ht="14.4" hidden="false" customHeight="false" outlineLevel="0" collapsed="false">
      <c r="A8" s="9" t="n">
        <v>5</v>
      </c>
      <c r="B8" s="9" t="s">
        <v>311</v>
      </c>
      <c r="C8" s="9" t="n">
        <v>0.5</v>
      </c>
      <c r="D8" s="9" t="n">
        <v>17</v>
      </c>
      <c r="E8" s="9" t="n">
        <v>18</v>
      </c>
      <c r="F8" s="9" t="s">
        <v>312</v>
      </c>
      <c r="G8" s="9" t="n">
        <v>1</v>
      </c>
      <c r="H8" s="9" t="n">
        <v>2</v>
      </c>
      <c r="I8" s="9" t="n">
        <v>1</v>
      </c>
      <c r="J8" s="9" t="s">
        <v>313</v>
      </c>
      <c r="K8" s="9" t="n">
        <v>1</v>
      </c>
      <c r="L8" s="9" t="n">
        <v>2</v>
      </c>
      <c r="M8" s="9" t="n">
        <v>1</v>
      </c>
      <c r="N8" s="9" t="s">
        <v>313</v>
      </c>
      <c r="O8" s="9" t="n">
        <v>0</v>
      </c>
      <c r="P8" s="9" t="n">
        <v>0</v>
      </c>
      <c r="Q8" s="9" t="n">
        <v>0</v>
      </c>
      <c r="R8" s="9" t="s">
        <v>314</v>
      </c>
      <c r="S8" s="9" t="n">
        <v>0</v>
      </c>
      <c r="T8" s="9" t="n">
        <v>1</v>
      </c>
      <c r="U8" s="9" t="n">
        <v>1</v>
      </c>
    </row>
    <row r="9" customFormat="false" ht="14.4" hidden="false" customHeight="false" outlineLevel="0" collapsed="false">
      <c r="A9" s="9" t="n">
        <v>6</v>
      </c>
      <c r="B9" s="9" t="s">
        <v>311</v>
      </c>
      <c r="C9" s="9" t="n">
        <v>0.5</v>
      </c>
      <c r="D9" s="9" t="n">
        <v>18</v>
      </c>
      <c r="E9" s="9" t="n">
        <v>12</v>
      </c>
      <c r="F9" s="9" t="s">
        <v>317</v>
      </c>
      <c r="G9" s="9" t="n">
        <v>0</v>
      </c>
      <c r="H9" s="9" t="n">
        <v>1</v>
      </c>
      <c r="I9" s="9" t="n">
        <v>1</v>
      </c>
      <c r="J9" s="9" t="s">
        <v>318</v>
      </c>
      <c r="K9" s="9" t="n">
        <v>0</v>
      </c>
      <c r="L9" s="9" t="n">
        <v>1</v>
      </c>
      <c r="M9" s="9" t="n">
        <v>1</v>
      </c>
      <c r="N9" s="9" t="s">
        <v>313</v>
      </c>
      <c r="O9" s="9" t="n">
        <v>0</v>
      </c>
      <c r="P9" s="9" t="n">
        <v>0</v>
      </c>
      <c r="Q9" s="9" t="n">
        <v>0</v>
      </c>
      <c r="R9" s="9" t="s">
        <v>314</v>
      </c>
      <c r="S9" s="9" t="n">
        <v>0</v>
      </c>
      <c r="T9" s="9" t="n">
        <v>1</v>
      </c>
      <c r="U9" s="9" t="n">
        <v>1</v>
      </c>
    </row>
    <row r="10" customFormat="false" ht="14.4" hidden="false" customHeight="false" outlineLevel="0" collapsed="false">
      <c r="A10" s="9" t="n">
        <v>7</v>
      </c>
      <c r="B10" s="9" t="s">
        <v>311</v>
      </c>
      <c r="C10" s="9" t="n">
        <v>0.5</v>
      </c>
      <c r="D10" s="9" t="n">
        <v>17</v>
      </c>
      <c r="E10" s="9" t="n">
        <v>11</v>
      </c>
      <c r="F10" s="9" t="s">
        <v>317</v>
      </c>
      <c r="G10" s="9" t="n">
        <v>0</v>
      </c>
      <c r="H10" s="9" t="n">
        <v>1</v>
      </c>
      <c r="I10" s="9" t="n">
        <v>1</v>
      </c>
      <c r="J10" s="9" t="s">
        <v>318</v>
      </c>
      <c r="K10" s="9" t="n">
        <v>0</v>
      </c>
      <c r="L10" s="9" t="n">
        <v>1</v>
      </c>
      <c r="M10" s="9" t="n">
        <v>1</v>
      </c>
      <c r="N10" s="9" t="s">
        <v>314</v>
      </c>
      <c r="O10" s="9" t="n">
        <v>0</v>
      </c>
      <c r="P10" s="9" t="n">
        <v>1</v>
      </c>
      <c r="Q10" s="9" t="n">
        <v>1</v>
      </c>
      <c r="R10" s="9" t="s">
        <v>314</v>
      </c>
      <c r="S10" s="9" t="n">
        <v>0</v>
      </c>
      <c r="T10" s="9" t="n">
        <v>1</v>
      </c>
      <c r="U10" s="9" t="n">
        <v>1</v>
      </c>
    </row>
    <row r="11" customFormat="false" ht="14.4" hidden="false" customHeight="false" outlineLevel="0" collapsed="false">
      <c r="A11" s="9" t="n">
        <v>8</v>
      </c>
      <c r="B11" s="9" t="s">
        <v>311</v>
      </c>
      <c r="C11" s="9" t="n">
        <v>0.5</v>
      </c>
      <c r="D11" s="9" t="n">
        <v>25</v>
      </c>
      <c r="E11" s="9" t="n">
        <v>12</v>
      </c>
      <c r="F11" s="9" t="s">
        <v>316</v>
      </c>
      <c r="G11" s="9" t="n">
        <v>0</v>
      </c>
      <c r="H11" s="9" t="n">
        <v>0</v>
      </c>
      <c r="I11" s="9" t="n">
        <v>0</v>
      </c>
      <c r="J11" s="9" t="s">
        <v>316</v>
      </c>
      <c r="K11" s="9" t="n">
        <v>0</v>
      </c>
      <c r="L11" s="9" t="n">
        <v>0</v>
      </c>
      <c r="M11" s="9" t="n">
        <v>0</v>
      </c>
      <c r="N11" s="9" t="s">
        <v>313</v>
      </c>
      <c r="O11" s="9" t="n">
        <v>0</v>
      </c>
      <c r="P11" s="9" t="n">
        <v>0</v>
      </c>
      <c r="Q11" s="9" t="n">
        <v>0</v>
      </c>
      <c r="R11" s="9" t="s">
        <v>315</v>
      </c>
      <c r="S11" s="9" t="n">
        <v>1</v>
      </c>
      <c r="T11" s="9" t="n">
        <v>2</v>
      </c>
      <c r="U11" s="9" t="n">
        <v>1</v>
      </c>
    </row>
    <row r="12" customFormat="false" ht="14.4" hidden="false" customHeight="false" outlineLevel="0" collapsed="false">
      <c r="A12" s="9" t="n">
        <v>9</v>
      </c>
      <c r="B12" s="9" t="s">
        <v>311</v>
      </c>
      <c r="C12" s="9" t="n">
        <v>0.5</v>
      </c>
      <c r="D12" s="9" t="n">
        <v>24</v>
      </c>
      <c r="E12" s="9" t="n">
        <v>6</v>
      </c>
      <c r="F12" s="9" t="s">
        <v>316</v>
      </c>
      <c r="G12" s="9" t="n">
        <v>0</v>
      </c>
      <c r="H12" s="9" t="n">
        <v>0</v>
      </c>
      <c r="I12" s="9" t="n">
        <v>0</v>
      </c>
      <c r="J12" s="9" t="s">
        <v>316</v>
      </c>
      <c r="K12" s="9" t="n">
        <v>0</v>
      </c>
      <c r="L12" s="9" t="n">
        <v>0</v>
      </c>
      <c r="M12" s="9" t="n">
        <v>0</v>
      </c>
      <c r="N12" s="9" t="s">
        <v>314</v>
      </c>
      <c r="O12" s="9" t="n">
        <v>0</v>
      </c>
      <c r="P12" s="9" t="n">
        <v>1</v>
      </c>
      <c r="Q12" s="9" t="n">
        <v>1</v>
      </c>
      <c r="R12" s="9" t="s">
        <v>314</v>
      </c>
      <c r="S12" s="9" t="n">
        <v>0</v>
      </c>
      <c r="T12" s="9" t="n">
        <v>1</v>
      </c>
      <c r="U12" s="9" t="n">
        <v>1</v>
      </c>
    </row>
    <row r="13" customFormat="false" ht="14.4" hidden="false" customHeight="false" outlineLevel="0" collapsed="false">
      <c r="A13" s="9" t="n">
        <v>10</v>
      </c>
      <c r="B13" s="9" t="s">
        <v>311</v>
      </c>
      <c r="C13" s="9" t="n">
        <v>0.5</v>
      </c>
      <c r="D13" s="9" t="n">
        <v>20</v>
      </c>
      <c r="E13" s="9" t="n">
        <v>9</v>
      </c>
      <c r="F13" s="9" t="s">
        <v>317</v>
      </c>
      <c r="G13" s="9" t="n">
        <v>0</v>
      </c>
      <c r="H13" s="9" t="n">
        <v>1</v>
      </c>
      <c r="I13" s="9" t="n">
        <v>1</v>
      </c>
      <c r="J13" s="9" t="s">
        <v>318</v>
      </c>
      <c r="K13" s="9" t="n">
        <v>0</v>
      </c>
      <c r="L13" s="9" t="n">
        <v>1</v>
      </c>
      <c r="M13" s="9" t="n">
        <v>1</v>
      </c>
      <c r="N13" s="9" t="s">
        <v>313</v>
      </c>
      <c r="O13" s="9" t="n">
        <v>0</v>
      </c>
      <c r="P13" s="9" t="n">
        <v>0</v>
      </c>
      <c r="Q13" s="9" t="n">
        <v>0</v>
      </c>
      <c r="R13" s="9" t="s">
        <v>314</v>
      </c>
      <c r="S13" s="9" t="n">
        <v>0</v>
      </c>
      <c r="T13" s="9" t="n">
        <v>1</v>
      </c>
      <c r="U13" s="9" t="n">
        <v>1</v>
      </c>
    </row>
    <row r="14" customFormat="false" ht="14.4" hidden="false" customHeight="false" outlineLevel="0" collapsed="false">
      <c r="A14" s="9" t="n">
        <v>11</v>
      </c>
      <c r="B14" s="9" t="s">
        <v>311</v>
      </c>
      <c r="C14" s="9" t="n">
        <v>0.5</v>
      </c>
      <c r="D14" s="9" t="n">
        <v>21</v>
      </c>
      <c r="E14" s="9" t="n">
        <v>10</v>
      </c>
      <c r="F14" s="9" t="s">
        <v>317</v>
      </c>
      <c r="G14" s="9" t="n">
        <v>0</v>
      </c>
      <c r="H14" s="9" t="n">
        <v>1</v>
      </c>
      <c r="I14" s="9" t="n">
        <v>1</v>
      </c>
      <c r="J14" s="9" t="s">
        <v>318</v>
      </c>
      <c r="K14" s="9" t="n">
        <v>0</v>
      </c>
      <c r="L14" s="9" t="n">
        <v>1</v>
      </c>
      <c r="M14" s="9" t="n">
        <v>1</v>
      </c>
      <c r="N14" s="9" t="s">
        <v>314</v>
      </c>
      <c r="O14" s="9" t="n">
        <v>0</v>
      </c>
      <c r="P14" s="9" t="n">
        <v>1</v>
      </c>
      <c r="Q14" s="9" t="n">
        <v>1</v>
      </c>
      <c r="R14" s="9" t="s">
        <v>315</v>
      </c>
      <c r="S14" s="9" t="n">
        <v>1</v>
      </c>
      <c r="T14" s="9" t="n">
        <v>2</v>
      </c>
      <c r="U14" s="9" t="n">
        <v>1</v>
      </c>
    </row>
    <row r="15" customFormat="false" ht="14.4" hidden="false" customHeight="false" outlineLevel="0" collapsed="false">
      <c r="A15" s="9" t="n">
        <v>12</v>
      </c>
      <c r="B15" s="9" t="s">
        <v>311</v>
      </c>
      <c r="C15" s="9" t="n">
        <v>0.5</v>
      </c>
      <c r="D15" s="9" t="n">
        <v>20</v>
      </c>
      <c r="E15" s="9" t="n">
        <v>11</v>
      </c>
      <c r="F15" s="9" t="s">
        <v>317</v>
      </c>
      <c r="G15" s="9" t="n">
        <v>0</v>
      </c>
      <c r="H15" s="9" t="n">
        <v>1</v>
      </c>
      <c r="I15" s="9" t="n">
        <v>1</v>
      </c>
      <c r="J15" s="9" t="s">
        <v>318</v>
      </c>
      <c r="K15" s="9" t="n">
        <v>0</v>
      </c>
      <c r="L15" s="9" t="n">
        <v>1</v>
      </c>
      <c r="M15" s="9" t="n">
        <v>1</v>
      </c>
      <c r="N15" s="9" t="s">
        <v>315</v>
      </c>
      <c r="O15" s="9" t="n">
        <v>1</v>
      </c>
      <c r="P15" s="9" t="n">
        <v>2</v>
      </c>
      <c r="Q15" s="9" t="n">
        <v>1</v>
      </c>
      <c r="R15" s="9" t="s">
        <v>314</v>
      </c>
      <c r="S15" s="9" t="n">
        <v>0</v>
      </c>
      <c r="T15" s="9" t="n">
        <v>1</v>
      </c>
      <c r="U15" s="9" t="n">
        <v>1</v>
      </c>
    </row>
    <row r="16" customFormat="false" ht="14.4" hidden="false" customHeight="false" outlineLevel="0" collapsed="false">
      <c r="A16" s="9" t="n">
        <v>13</v>
      </c>
      <c r="B16" s="9" t="s">
        <v>311</v>
      </c>
      <c r="C16" s="9" t="n">
        <v>0.5</v>
      </c>
      <c r="D16" s="9" t="n">
        <v>26</v>
      </c>
      <c r="E16" s="9" t="n">
        <v>7</v>
      </c>
      <c r="F16" s="9" t="s">
        <v>316</v>
      </c>
      <c r="G16" s="9" t="n">
        <v>0</v>
      </c>
      <c r="H16" s="9" t="n">
        <v>0</v>
      </c>
      <c r="I16" s="9" t="n">
        <v>0</v>
      </c>
      <c r="J16" s="9" t="s">
        <v>316</v>
      </c>
      <c r="K16" s="9" t="n">
        <v>0</v>
      </c>
      <c r="L16" s="9" t="n">
        <v>0</v>
      </c>
      <c r="M16" s="9" t="n">
        <v>0</v>
      </c>
      <c r="N16" s="9" t="s">
        <v>314</v>
      </c>
      <c r="O16" s="9" t="n">
        <v>0</v>
      </c>
      <c r="P16" s="9" t="n">
        <v>1</v>
      </c>
      <c r="Q16" s="9" t="n">
        <v>1</v>
      </c>
      <c r="R16" s="9" t="s">
        <v>314</v>
      </c>
      <c r="S16" s="9" t="n">
        <v>0</v>
      </c>
      <c r="T16" s="9" t="n">
        <v>1</v>
      </c>
      <c r="U16" s="9" t="n">
        <v>1</v>
      </c>
    </row>
    <row r="17" customFormat="false" ht="14.4" hidden="false" customHeight="false" outlineLevel="0" collapsed="false">
      <c r="A17" s="9" t="n">
        <v>14</v>
      </c>
      <c r="B17" s="9" t="s">
        <v>311</v>
      </c>
      <c r="C17" s="9" t="n">
        <v>0.5</v>
      </c>
      <c r="D17" s="9" t="n">
        <v>15</v>
      </c>
      <c r="E17" s="9" t="n">
        <v>19</v>
      </c>
      <c r="F17" s="9" t="s">
        <v>312</v>
      </c>
      <c r="G17" s="9" t="n">
        <v>1</v>
      </c>
      <c r="H17" s="9" t="n">
        <v>2</v>
      </c>
      <c r="I17" s="9" t="n">
        <v>1</v>
      </c>
      <c r="J17" s="9" t="s">
        <v>313</v>
      </c>
      <c r="K17" s="9" t="n">
        <v>1</v>
      </c>
      <c r="L17" s="9" t="n">
        <v>2</v>
      </c>
      <c r="M17" s="9" t="n">
        <v>1</v>
      </c>
      <c r="N17" s="9" t="s">
        <v>313</v>
      </c>
      <c r="O17" s="9" t="n">
        <v>0</v>
      </c>
      <c r="P17" s="9" t="n">
        <v>0</v>
      </c>
      <c r="Q17" s="9" t="n">
        <v>0</v>
      </c>
      <c r="R17" s="9" t="s">
        <v>314</v>
      </c>
      <c r="S17" s="9" t="n">
        <v>0</v>
      </c>
      <c r="T17" s="9" t="n">
        <v>1</v>
      </c>
      <c r="U17" s="9" t="n">
        <v>1</v>
      </c>
    </row>
    <row r="18" customFormat="false" ht="14.4" hidden="false" customHeight="false" outlineLevel="0" collapsed="false">
      <c r="A18" s="9" t="n">
        <v>15</v>
      </c>
      <c r="B18" s="9" t="s">
        <v>311</v>
      </c>
      <c r="C18" s="9" t="n">
        <v>0.5</v>
      </c>
      <c r="D18" s="9" t="n">
        <v>20</v>
      </c>
      <c r="E18" s="9" t="n">
        <v>10</v>
      </c>
      <c r="F18" s="9" t="s">
        <v>317</v>
      </c>
      <c r="G18" s="9" t="n">
        <v>0</v>
      </c>
      <c r="H18" s="9" t="n">
        <v>1</v>
      </c>
      <c r="I18" s="9" t="n">
        <v>1</v>
      </c>
      <c r="J18" s="9" t="s">
        <v>318</v>
      </c>
      <c r="K18" s="9" t="n">
        <v>0</v>
      </c>
      <c r="L18" s="9" t="n">
        <v>1</v>
      </c>
      <c r="M18" s="9" t="n">
        <v>1</v>
      </c>
      <c r="N18" s="9" t="s">
        <v>314</v>
      </c>
      <c r="O18" s="9" t="n">
        <v>0</v>
      </c>
      <c r="P18" s="9" t="n">
        <v>1</v>
      </c>
      <c r="Q18" s="9" t="n">
        <v>1</v>
      </c>
      <c r="R18" s="9" t="s">
        <v>315</v>
      </c>
      <c r="S18" s="9" t="n">
        <v>1</v>
      </c>
      <c r="T18" s="9" t="n">
        <v>2</v>
      </c>
      <c r="U18" s="9" t="n">
        <v>1</v>
      </c>
    </row>
    <row r="19" customFormat="false" ht="14.4" hidden="false" customHeight="false" outlineLevel="0" collapsed="false">
      <c r="A19" s="9" t="n">
        <v>16</v>
      </c>
      <c r="B19" s="9" t="s">
        <v>311</v>
      </c>
      <c r="C19" s="9" t="n">
        <v>0.5</v>
      </c>
      <c r="D19" s="9" t="n">
        <v>22</v>
      </c>
      <c r="E19" s="9" t="n">
        <v>13</v>
      </c>
      <c r="F19" s="9" t="s">
        <v>317</v>
      </c>
      <c r="G19" s="9" t="n">
        <v>0</v>
      </c>
      <c r="H19" s="9" t="n">
        <v>1</v>
      </c>
      <c r="I19" s="9" t="n">
        <v>1</v>
      </c>
      <c r="J19" s="9" t="s">
        <v>318</v>
      </c>
      <c r="K19" s="9" t="n">
        <v>0</v>
      </c>
      <c r="L19" s="9" t="n">
        <v>1</v>
      </c>
      <c r="M19" s="9" t="n">
        <v>1</v>
      </c>
      <c r="N19" s="9" t="s">
        <v>315</v>
      </c>
      <c r="O19" s="9" t="n">
        <v>1</v>
      </c>
      <c r="P19" s="9" t="n">
        <v>2</v>
      </c>
      <c r="Q19" s="9" t="n">
        <v>1</v>
      </c>
      <c r="R19" s="9" t="s">
        <v>313</v>
      </c>
      <c r="S19" s="9" t="n">
        <v>0</v>
      </c>
      <c r="T19" s="9" t="n">
        <v>0</v>
      </c>
      <c r="U19" s="9" t="n">
        <v>0</v>
      </c>
    </row>
    <row r="20" customFormat="false" ht="14.4" hidden="false" customHeight="false" outlineLevel="0" collapsed="false">
      <c r="A20" s="9" t="n">
        <v>17</v>
      </c>
      <c r="B20" s="9" t="s">
        <v>311</v>
      </c>
      <c r="C20" s="9" t="n">
        <v>0.5</v>
      </c>
      <c r="D20" s="9" t="n">
        <v>21</v>
      </c>
      <c r="E20" s="9" t="n">
        <v>13</v>
      </c>
      <c r="F20" s="9" t="s">
        <v>317</v>
      </c>
      <c r="G20" s="9" t="n">
        <v>0</v>
      </c>
      <c r="H20" s="9" t="n">
        <v>1</v>
      </c>
      <c r="I20" s="9" t="n">
        <v>1</v>
      </c>
      <c r="J20" s="9" t="s">
        <v>318</v>
      </c>
      <c r="K20" s="9" t="n">
        <v>0</v>
      </c>
      <c r="L20" s="9" t="n">
        <v>1</v>
      </c>
      <c r="M20" s="9" t="n">
        <v>1</v>
      </c>
      <c r="N20" s="9" t="s">
        <v>313</v>
      </c>
      <c r="O20" s="9" t="n">
        <v>0</v>
      </c>
      <c r="P20" s="9" t="n">
        <v>0</v>
      </c>
      <c r="Q20" s="9" t="n">
        <v>0</v>
      </c>
      <c r="R20" s="9" t="s">
        <v>313</v>
      </c>
      <c r="S20" s="9" t="n">
        <v>0</v>
      </c>
      <c r="T20" s="9" t="n">
        <v>0</v>
      </c>
      <c r="U20" s="9" t="n">
        <v>0</v>
      </c>
    </row>
    <row r="21" customFormat="false" ht="14.4" hidden="false" customHeight="false" outlineLevel="0" collapsed="false">
      <c r="A21" s="9" t="n">
        <v>18</v>
      </c>
      <c r="B21" s="9" t="s">
        <v>311</v>
      </c>
      <c r="C21" s="9" t="n">
        <v>0.5</v>
      </c>
      <c r="D21" s="9" t="n">
        <v>20</v>
      </c>
      <c r="E21" s="9" t="n">
        <v>9</v>
      </c>
      <c r="F21" s="9" t="s">
        <v>317</v>
      </c>
      <c r="G21" s="9" t="n">
        <v>0</v>
      </c>
      <c r="H21" s="9" t="n">
        <v>1</v>
      </c>
      <c r="I21" s="9" t="n">
        <v>1</v>
      </c>
      <c r="J21" s="9" t="s">
        <v>318</v>
      </c>
      <c r="K21" s="9" t="n">
        <v>0</v>
      </c>
      <c r="L21" s="9" t="n">
        <v>1</v>
      </c>
      <c r="M21" s="9" t="n">
        <v>1</v>
      </c>
      <c r="N21" s="9" t="s">
        <v>313</v>
      </c>
      <c r="O21" s="9" t="n">
        <v>0</v>
      </c>
      <c r="P21" s="9" t="n">
        <v>0</v>
      </c>
      <c r="Q21" s="9" t="n">
        <v>0</v>
      </c>
      <c r="R21" s="9" t="s">
        <v>314</v>
      </c>
      <c r="S21" s="9" t="n">
        <v>0</v>
      </c>
      <c r="T21" s="9" t="n">
        <v>1</v>
      </c>
      <c r="U21" s="9" t="n">
        <v>1</v>
      </c>
    </row>
    <row r="22" customFormat="false" ht="14.4" hidden="false" customHeight="false" outlineLevel="0" collapsed="false">
      <c r="A22" s="9" t="n">
        <v>19</v>
      </c>
      <c r="B22" s="9" t="s">
        <v>311</v>
      </c>
      <c r="C22" s="9" t="n">
        <v>0.5</v>
      </c>
      <c r="D22" s="9" t="n">
        <v>22</v>
      </c>
      <c r="E22" s="9" t="n">
        <v>12.5</v>
      </c>
      <c r="F22" s="9" t="s">
        <v>316</v>
      </c>
      <c r="G22" s="9" t="n">
        <v>0</v>
      </c>
      <c r="H22" s="9" t="n">
        <v>0</v>
      </c>
      <c r="I22" s="9" t="n">
        <v>0</v>
      </c>
      <c r="J22" s="9" t="s">
        <v>316</v>
      </c>
      <c r="K22" s="9" t="n">
        <v>0</v>
      </c>
      <c r="L22" s="9" t="n">
        <v>0</v>
      </c>
      <c r="M22" s="9" t="n">
        <v>0</v>
      </c>
      <c r="N22" s="9" t="s">
        <v>314</v>
      </c>
      <c r="O22" s="9" t="n">
        <v>0</v>
      </c>
      <c r="P22" s="9" t="n">
        <v>1</v>
      </c>
      <c r="Q22" s="9" t="n">
        <v>1</v>
      </c>
      <c r="R22" s="9" t="s">
        <v>315</v>
      </c>
      <c r="S22" s="9" t="n">
        <v>1</v>
      </c>
      <c r="T22" s="9" t="n">
        <v>2</v>
      </c>
      <c r="U22" s="9" t="n">
        <v>1</v>
      </c>
    </row>
    <row r="23" customFormat="false" ht="14.4" hidden="false" customHeight="false" outlineLevel="0" collapsed="false">
      <c r="A23" s="9" t="n">
        <v>20</v>
      </c>
      <c r="B23" s="9" t="s">
        <v>311</v>
      </c>
      <c r="C23" s="9" t="n">
        <v>0.5</v>
      </c>
      <c r="D23" s="9" t="n">
        <v>17</v>
      </c>
      <c r="E23" s="9" t="n">
        <v>11</v>
      </c>
      <c r="F23" s="9" t="s">
        <v>317</v>
      </c>
      <c r="G23" s="9" t="n">
        <v>0</v>
      </c>
      <c r="H23" s="9" t="n">
        <v>1</v>
      </c>
      <c r="I23" s="9" t="n">
        <v>1</v>
      </c>
      <c r="J23" s="9" t="s">
        <v>318</v>
      </c>
      <c r="K23" s="9" t="n">
        <v>0</v>
      </c>
      <c r="L23" s="9" t="n">
        <v>1</v>
      </c>
      <c r="M23" s="9" t="n">
        <v>1</v>
      </c>
      <c r="N23" s="9" t="s">
        <v>313</v>
      </c>
      <c r="O23" s="9" t="n">
        <v>0</v>
      </c>
      <c r="P23" s="9" t="n">
        <v>0</v>
      </c>
      <c r="Q23" s="9" t="n">
        <v>0</v>
      </c>
      <c r="R23" s="9" t="s">
        <v>313</v>
      </c>
      <c r="S23" s="9" t="n">
        <v>0</v>
      </c>
      <c r="T23" s="9" t="n">
        <v>0</v>
      </c>
      <c r="U23" s="9" t="n">
        <v>0</v>
      </c>
    </row>
    <row r="24" customFormat="false" ht="14.4" hidden="false" customHeight="false" outlineLevel="0" collapsed="false">
      <c r="A24" s="9" t="n">
        <v>21</v>
      </c>
      <c r="B24" s="9" t="s">
        <v>311</v>
      </c>
      <c r="C24" s="9" t="n">
        <v>0.5</v>
      </c>
      <c r="D24" s="9" t="n">
        <v>18</v>
      </c>
      <c r="E24" s="9" t="n">
        <v>10</v>
      </c>
      <c r="F24" s="9" t="s">
        <v>317</v>
      </c>
      <c r="G24" s="9" t="n">
        <v>0</v>
      </c>
      <c r="H24" s="9" t="n">
        <v>1</v>
      </c>
      <c r="I24" s="9" t="n">
        <v>1</v>
      </c>
      <c r="J24" s="9" t="s">
        <v>318</v>
      </c>
      <c r="K24" s="9" t="n">
        <v>0</v>
      </c>
      <c r="L24" s="9" t="n">
        <v>1</v>
      </c>
      <c r="M24" s="9" t="n">
        <v>1</v>
      </c>
      <c r="N24" s="9" t="s">
        <v>313</v>
      </c>
      <c r="O24" s="9" t="n">
        <v>0</v>
      </c>
      <c r="P24" s="9" t="n">
        <v>0</v>
      </c>
      <c r="Q24" s="9" t="n">
        <v>0</v>
      </c>
      <c r="R24" s="9" t="s">
        <v>314</v>
      </c>
      <c r="S24" s="9" t="n">
        <v>0</v>
      </c>
      <c r="T24" s="9" t="n">
        <v>1</v>
      </c>
      <c r="U24" s="9" t="n">
        <v>1</v>
      </c>
    </row>
    <row r="25" customFormat="false" ht="14.4" hidden="false" customHeight="false" outlineLevel="0" collapsed="false">
      <c r="A25" s="9" t="n">
        <v>22</v>
      </c>
      <c r="B25" s="9" t="s">
        <v>311</v>
      </c>
      <c r="C25" s="9" t="n">
        <v>0.5</v>
      </c>
      <c r="D25" s="9" t="n">
        <v>15</v>
      </c>
      <c r="E25" s="9" t="n">
        <v>18</v>
      </c>
      <c r="F25" s="9" t="s">
        <v>312</v>
      </c>
      <c r="G25" s="9" t="n">
        <v>1</v>
      </c>
      <c r="H25" s="9" t="n">
        <v>2</v>
      </c>
      <c r="I25" s="9" t="n">
        <v>1</v>
      </c>
      <c r="J25" s="9" t="s">
        <v>313</v>
      </c>
      <c r="K25" s="9" t="n">
        <v>1</v>
      </c>
      <c r="L25" s="9" t="n">
        <v>2</v>
      </c>
      <c r="M25" s="9" t="n">
        <v>1</v>
      </c>
      <c r="N25" s="9" t="s">
        <v>313</v>
      </c>
      <c r="O25" s="9" t="n">
        <v>0</v>
      </c>
      <c r="P25" s="9" t="n">
        <v>0</v>
      </c>
      <c r="Q25" s="9" t="n">
        <v>0</v>
      </c>
      <c r="R25" s="9" t="s">
        <v>314</v>
      </c>
      <c r="S25" s="9" t="n">
        <v>0</v>
      </c>
      <c r="T25" s="9" t="n">
        <v>1</v>
      </c>
      <c r="U25" s="9" t="n">
        <v>1</v>
      </c>
    </row>
    <row r="26" customFormat="false" ht="14.4" hidden="false" customHeight="false" outlineLevel="0" collapsed="false">
      <c r="A26" s="9" t="n">
        <v>23</v>
      </c>
      <c r="B26" s="9" t="s">
        <v>319</v>
      </c>
      <c r="C26" s="9" t="n">
        <v>0.5</v>
      </c>
      <c r="D26" s="9" t="n">
        <v>19</v>
      </c>
      <c r="E26" s="9" t="n">
        <v>11</v>
      </c>
      <c r="F26" s="9" t="s">
        <v>317</v>
      </c>
      <c r="G26" s="9" t="n">
        <v>0</v>
      </c>
      <c r="H26" s="9" t="n">
        <v>1</v>
      </c>
      <c r="I26" s="9" t="n">
        <v>1</v>
      </c>
      <c r="J26" s="9" t="s">
        <v>318</v>
      </c>
      <c r="K26" s="9" t="n">
        <v>0</v>
      </c>
      <c r="L26" s="9" t="n">
        <v>1</v>
      </c>
      <c r="M26" s="9" t="n">
        <v>1</v>
      </c>
      <c r="N26" s="9" t="s">
        <v>313</v>
      </c>
      <c r="O26" s="9" t="n">
        <v>0</v>
      </c>
      <c r="P26" s="9" t="n">
        <v>0</v>
      </c>
      <c r="Q26" s="9" t="n">
        <v>0</v>
      </c>
      <c r="R26" s="9" t="s">
        <v>314</v>
      </c>
      <c r="S26" s="9" t="n">
        <v>0</v>
      </c>
      <c r="T26" s="9" t="n">
        <v>1</v>
      </c>
      <c r="U26" s="9" t="n">
        <v>1</v>
      </c>
    </row>
    <row r="27" customFormat="false" ht="14.4" hidden="false" customHeight="false" outlineLevel="0" collapsed="false">
      <c r="A27" s="9" t="n">
        <v>24</v>
      </c>
      <c r="B27" s="9" t="s">
        <v>311</v>
      </c>
      <c r="C27" s="9" t="n">
        <v>0.5</v>
      </c>
      <c r="D27" s="9" t="n">
        <v>17</v>
      </c>
      <c r="E27" s="9" t="n">
        <v>14</v>
      </c>
      <c r="F27" s="9" t="s">
        <v>312</v>
      </c>
      <c r="G27" s="9" t="n">
        <v>1</v>
      </c>
      <c r="H27" s="9" t="n">
        <v>2</v>
      </c>
      <c r="I27" s="9" t="n">
        <v>1</v>
      </c>
      <c r="J27" s="9" t="s">
        <v>313</v>
      </c>
      <c r="K27" s="9" t="n">
        <v>1</v>
      </c>
      <c r="L27" s="9" t="n">
        <v>2</v>
      </c>
      <c r="M27" s="9" t="n">
        <v>1</v>
      </c>
      <c r="N27" s="9" t="s">
        <v>313</v>
      </c>
      <c r="O27" s="9" t="n">
        <v>0</v>
      </c>
      <c r="P27" s="9" t="n">
        <v>0</v>
      </c>
      <c r="Q27" s="9" t="n">
        <v>0</v>
      </c>
      <c r="R27" s="9" t="s">
        <v>314</v>
      </c>
      <c r="S27" s="9" t="n">
        <v>0</v>
      </c>
      <c r="T27" s="9" t="n">
        <v>1</v>
      </c>
      <c r="U27" s="9" t="n">
        <v>1</v>
      </c>
    </row>
    <row r="28" customFormat="false" ht="14.4" hidden="false" customHeight="false" outlineLevel="0" collapsed="false">
      <c r="A28" s="9" t="n">
        <v>25</v>
      </c>
      <c r="B28" s="9" t="s">
        <v>311</v>
      </c>
      <c r="C28" s="9" t="n">
        <v>0.5</v>
      </c>
      <c r="D28" s="9" t="n">
        <v>24</v>
      </c>
      <c r="E28" s="9" t="n">
        <v>8</v>
      </c>
      <c r="F28" s="9" t="s">
        <v>316</v>
      </c>
      <c r="G28" s="9" t="n">
        <v>0</v>
      </c>
      <c r="H28" s="9" t="n">
        <v>0</v>
      </c>
      <c r="I28" s="9" t="n">
        <v>0</v>
      </c>
      <c r="J28" s="9" t="s">
        <v>316</v>
      </c>
      <c r="K28" s="9" t="n">
        <v>0</v>
      </c>
      <c r="L28" s="9" t="n">
        <v>0</v>
      </c>
      <c r="M28" s="9" t="n">
        <v>0</v>
      </c>
      <c r="N28" s="9" t="s">
        <v>314</v>
      </c>
      <c r="O28" s="9" t="n">
        <v>0</v>
      </c>
      <c r="P28" s="9" t="n">
        <v>1</v>
      </c>
      <c r="Q28" s="9" t="n">
        <v>1</v>
      </c>
      <c r="R28" s="9" t="s">
        <v>313</v>
      </c>
      <c r="S28" s="9" t="n">
        <v>0</v>
      </c>
      <c r="T28" s="9" t="n">
        <v>0</v>
      </c>
      <c r="U28" s="9" t="n">
        <v>0</v>
      </c>
    </row>
    <row r="29" customFormat="false" ht="14.4" hidden="false" customHeight="false" outlineLevel="0" collapsed="false">
      <c r="A29" s="9" t="n">
        <v>26</v>
      </c>
      <c r="B29" s="9" t="s">
        <v>311</v>
      </c>
      <c r="C29" s="9" t="n">
        <v>0.5</v>
      </c>
      <c r="D29" s="9" t="n">
        <v>21</v>
      </c>
      <c r="E29" s="9" t="n">
        <v>10</v>
      </c>
      <c r="F29" s="9" t="s">
        <v>317</v>
      </c>
      <c r="G29" s="9" t="n">
        <v>0</v>
      </c>
      <c r="H29" s="9" t="n">
        <v>1</v>
      </c>
      <c r="I29" s="9" t="n">
        <v>1</v>
      </c>
      <c r="J29" s="9" t="s">
        <v>318</v>
      </c>
      <c r="K29" s="9" t="n">
        <v>0</v>
      </c>
      <c r="L29" s="9" t="n">
        <v>1</v>
      </c>
      <c r="M29" s="9" t="n">
        <v>1</v>
      </c>
      <c r="N29" s="9" t="s">
        <v>314</v>
      </c>
      <c r="O29" s="9" t="n">
        <v>0</v>
      </c>
      <c r="P29" s="9" t="n">
        <v>1</v>
      </c>
      <c r="Q29" s="9" t="n">
        <v>1</v>
      </c>
      <c r="R29" s="9" t="s">
        <v>314</v>
      </c>
      <c r="S29" s="9" t="n">
        <v>0</v>
      </c>
      <c r="T29" s="9" t="n">
        <v>1</v>
      </c>
      <c r="U29" s="9" t="n">
        <v>1</v>
      </c>
    </row>
    <row r="30" customFormat="false" ht="14.4" hidden="false" customHeight="false" outlineLevel="0" collapsed="false">
      <c r="A30" s="9" t="n">
        <v>27</v>
      </c>
      <c r="B30" s="9" t="s">
        <v>311</v>
      </c>
      <c r="C30" s="9" t="n">
        <v>0.5</v>
      </c>
      <c r="D30" s="9" t="n">
        <v>24.5</v>
      </c>
      <c r="E30" s="9" t="n">
        <v>8</v>
      </c>
      <c r="F30" s="9" t="s">
        <v>316</v>
      </c>
      <c r="G30" s="9" t="n">
        <v>0</v>
      </c>
      <c r="H30" s="9" t="n">
        <v>0</v>
      </c>
      <c r="I30" s="9" t="n">
        <v>0</v>
      </c>
      <c r="J30" s="9" t="s">
        <v>316</v>
      </c>
      <c r="K30" s="9" t="n">
        <v>0</v>
      </c>
      <c r="L30" s="9" t="n">
        <v>0</v>
      </c>
      <c r="M30" s="9" t="n">
        <v>0</v>
      </c>
      <c r="N30" s="9" t="s">
        <v>314</v>
      </c>
      <c r="O30" s="9" t="n">
        <v>0</v>
      </c>
      <c r="P30" s="9" t="n">
        <v>1</v>
      </c>
      <c r="Q30" s="9" t="n">
        <v>1</v>
      </c>
      <c r="R30" s="9" t="s">
        <v>314</v>
      </c>
      <c r="S30" s="9" t="n">
        <v>0</v>
      </c>
      <c r="T30" s="9" t="n">
        <v>1</v>
      </c>
      <c r="U30" s="9" t="n">
        <v>1</v>
      </c>
    </row>
    <row r="31" customFormat="false" ht="14.4" hidden="false" customHeight="false" outlineLevel="0" collapsed="false">
      <c r="A31" s="9" t="n">
        <v>28</v>
      </c>
      <c r="B31" s="9" t="s">
        <v>311</v>
      </c>
      <c r="C31" s="9" t="n">
        <v>0.5</v>
      </c>
      <c r="D31" s="9" t="n">
        <v>32</v>
      </c>
      <c r="E31" s="9" t="n">
        <v>8</v>
      </c>
      <c r="F31" s="9" t="s">
        <v>316</v>
      </c>
      <c r="G31" s="9" t="n">
        <v>0</v>
      </c>
      <c r="H31" s="9" t="n">
        <v>0</v>
      </c>
      <c r="I31" s="9" t="n">
        <v>0</v>
      </c>
      <c r="J31" s="9" t="s">
        <v>316</v>
      </c>
      <c r="K31" s="9" t="n">
        <v>0</v>
      </c>
      <c r="L31" s="9" t="n">
        <v>0</v>
      </c>
      <c r="M31" s="9" t="n">
        <v>0</v>
      </c>
      <c r="N31" s="9" t="s">
        <v>313</v>
      </c>
      <c r="O31" s="9" t="n">
        <v>0</v>
      </c>
      <c r="P31" s="9" t="n">
        <v>0</v>
      </c>
      <c r="Q31" s="9" t="n">
        <v>0</v>
      </c>
      <c r="R31" s="9" t="s">
        <v>313</v>
      </c>
      <c r="S31" s="9" t="n">
        <v>0</v>
      </c>
      <c r="T31" s="9" t="n">
        <v>0</v>
      </c>
      <c r="U31" s="9" t="n">
        <v>0</v>
      </c>
    </row>
    <row r="32" customFormat="false" ht="14.4" hidden="false" customHeight="false" outlineLevel="0" collapsed="false">
      <c r="A32" s="9" t="n">
        <v>29</v>
      </c>
      <c r="B32" s="9" t="s">
        <v>311</v>
      </c>
      <c r="C32" s="9" t="n">
        <v>0.5</v>
      </c>
      <c r="D32" s="9" t="n">
        <v>24</v>
      </c>
      <c r="E32" s="9" t="n">
        <v>13</v>
      </c>
      <c r="F32" s="9" t="s">
        <v>317</v>
      </c>
      <c r="G32" s="9" t="n">
        <v>0</v>
      </c>
      <c r="H32" s="9" t="n">
        <v>1</v>
      </c>
      <c r="I32" s="9" t="n">
        <v>1</v>
      </c>
      <c r="J32" s="9" t="s">
        <v>318</v>
      </c>
      <c r="K32" s="9" t="n">
        <v>0</v>
      </c>
      <c r="L32" s="9" t="n">
        <v>1</v>
      </c>
      <c r="M32" s="9" t="n">
        <v>1</v>
      </c>
      <c r="N32" s="9" t="s">
        <v>314</v>
      </c>
      <c r="O32" s="9" t="n">
        <v>0</v>
      </c>
      <c r="P32" s="9" t="n">
        <v>1</v>
      </c>
      <c r="Q32" s="9" t="n">
        <v>1</v>
      </c>
      <c r="R32" s="9" t="s">
        <v>314</v>
      </c>
      <c r="S32" s="9" t="n">
        <v>0</v>
      </c>
      <c r="T32" s="9" t="n">
        <v>1</v>
      </c>
      <c r="U32" s="9" t="n">
        <v>1</v>
      </c>
    </row>
    <row r="33" customFormat="false" ht="14.4" hidden="false" customHeight="false" outlineLevel="0" collapsed="false">
      <c r="A33" s="9" t="n">
        <v>30</v>
      </c>
      <c r="B33" s="9" t="s">
        <v>311</v>
      </c>
      <c r="C33" s="9" t="n">
        <v>0.5</v>
      </c>
      <c r="D33" s="9" t="n">
        <v>16</v>
      </c>
      <c r="E33" s="9" t="n">
        <v>14</v>
      </c>
      <c r="F33" s="9" t="s">
        <v>317</v>
      </c>
      <c r="G33" s="9" t="n">
        <v>0</v>
      </c>
      <c r="H33" s="9" t="n">
        <v>1</v>
      </c>
      <c r="I33" s="9" t="n">
        <v>1</v>
      </c>
      <c r="J33" s="9" t="s">
        <v>318</v>
      </c>
      <c r="K33" s="9" t="n">
        <v>0</v>
      </c>
      <c r="L33" s="9" t="n">
        <v>1</v>
      </c>
      <c r="M33" s="9" t="n">
        <v>1</v>
      </c>
      <c r="N33" s="9" t="s">
        <v>314</v>
      </c>
      <c r="O33" s="9" t="n">
        <v>0</v>
      </c>
      <c r="P33" s="9" t="n">
        <v>1</v>
      </c>
      <c r="Q33" s="9" t="n">
        <v>1</v>
      </c>
      <c r="R33" s="9" t="s">
        <v>315</v>
      </c>
      <c r="S33" s="9" t="n">
        <v>1</v>
      </c>
      <c r="T33" s="9" t="n">
        <v>2</v>
      </c>
      <c r="U33" s="9" t="n">
        <v>1</v>
      </c>
    </row>
    <row r="34" customFormat="false" ht="14.4" hidden="false" customHeight="false" outlineLevel="0" collapsed="false">
      <c r="A34" s="9" t="n">
        <v>31</v>
      </c>
      <c r="B34" s="9" t="s">
        <v>311</v>
      </c>
      <c r="C34" s="9" t="n">
        <v>0.5</v>
      </c>
      <c r="D34" s="9" t="n">
        <v>26</v>
      </c>
      <c r="E34" s="9" t="n">
        <v>9</v>
      </c>
      <c r="F34" s="9" t="s">
        <v>316</v>
      </c>
      <c r="G34" s="9" t="n">
        <v>0</v>
      </c>
      <c r="H34" s="9" t="n">
        <v>0</v>
      </c>
      <c r="I34" s="9" t="n">
        <v>0</v>
      </c>
      <c r="J34" s="9" t="s">
        <v>316</v>
      </c>
      <c r="K34" s="9" t="n">
        <v>0</v>
      </c>
      <c r="L34" s="9" t="n">
        <v>0</v>
      </c>
      <c r="M34" s="9" t="n">
        <v>0</v>
      </c>
      <c r="N34" s="9" t="s">
        <v>313</v>
      </c>
      <c r="O34" s="9" t="n">
        <v>0</v>
      </c>
      <c r="P34" s="9" t="n">
        <v>0</v>
      </c>
      <c r="Q34" s="9" t="n">
        <v>0</v>
      </c>
      <c r="R34" s="9" t="s">
        <v>314</v>
      </c>
      <c r="S34" s="9" t="n">
        <v>0</v>
      </c>
      <c r="T34" s="9" t="n">
        <v>1</v>
      </c>
      <c r="U34" s="9" t="n">
        <v>1</v>
      </c>
    </row>
    <row r="35" customFormat="false" ht="14.4" hidden="false" customHeight="false" outlineLevel="0" collapsed="false">
      <c r="A35" s="9" t="n">
        <v>32</v>
      </c>
      <c r="B35" s="9" t="s">
        <v>311</v>
      </c>
      <c r="C35" s="9" t="n">
        <v>0.5</v>
      </c>
      <c r="D35" s="9" t="n">
        <v>26</v>
      </c>
      <c r="E35" s="9" t="n">
        <v>14</v>
      </c>
      <c r="F35" s="9" t="s">
        <v>317</v>
      </c>
      <c r="G35" s="9" t="n">
        <v>0</v>
      </c>
      <c r="H35" s="9" t="n">
        <v>1</v>
      </c>
      <c r="I35" s="9" t="n">
        <v>1</v>
      </c>
      <c r="J35" s="9" t="s">
        <v>318</v>
      </c>
      <c r="K35" s="9" t="n">
        <v>0</v>
      </c>
      <c r="L35" s="9" t="n">
        <v>1</v>
      </c>
      <c r="M35" s="9" t="n">
        <v>1</v>
      </c>
      <c r="N35" s="9" t="s">
        <v>313</v>
      </c>
      <c r="O35" s="9" t="n">
        <v>0</v>
      </c>
      <c r="P35" s="9" t="n">
        <v>0</v>
      </c>
      <c r="Q35" s="9" t="n">
        <v>0</v>
      </c>
      <c r="R35" s="9" t="s">
        <v>314</v>
      </c>
      <c r="S35" s="9" t="n">
        <v>0</v>
      </c>
      <c r="T35" s="9" t="n">
        <v>1</v>
      </c>
      <c r="U35" s="9" t="n">
        <v>1</v>
      </c>
    </row>
    <row r="36" customFormat="false" ht="14.4" hidden="false" customHeight="false" outlineLevel="0" collapsed="false">
      <c r="A36" s="9" t="n">
        <v>33</v>
      </c>
      <c r="B36" s="9" t="s">
        <v>311</v>
      </c>
      <c r="C36" s="9" t="n">
        <v>0.5</v>
      </c>
      <c r="D36" s="9" t="n">
        <v>17</v>
      </c>
      <c r="E36" s="9" t="n">
        <v>14</v>
      </c>
      <c r="F36" s="9" t="s">
        <v>312</v>
      </c>
      <c r="G36" s="9" t="n">
        <v>1</v>
      </c>
      <c r="H36" s="9" t="n">
        <v>2</v>
      </c>
      <c r="I36" s="9" t="n">
        <v>1</v>
      </c>
      <c r="J36" s="9" t="s">
        <v>313</v>
      </c>
      <c r="K36" s="9" t="n">
        <v>1</v>
      </c>
      <c r="L36" s="9" t="n">
        <v>2</v>
      </c>
      <c r="M36" s="9" t="n">
        <v>1</v>
      </c>
      <c r="N36" s="9" t="s">
        <v>314</v>
      </c>
      <c r="O36" s="9" t="n">
        <v>0</v>
      </c>
      <c r="P36" s="9" t="n">
        <v>1</v>
      </c>
      <c r="Q36" s="9" t="n">
        <v>1</v>
      </c>
      <c r="R36" s="9" t="s">
        <v>315</v>
      </c>
      <c r="S36" s="9" t="n">
        <v>1</v>
      </c>
      <c r="T36" s="9" t="n">
        <v>2</v>
      </c>
      <c r="U36" s="9" t="n">
        <v>1</v>
      </c>
    </row>
    <row r="37" customFormat="false" ht="14.4" hidden="false" customHeight="false" outlineLevel="0" collapsed="false">
      <c r="A37" s="9" t="n">
        <v>34</v>
      </c>
      <c r="B37" s="9" t="s">
        <v>311</v>
      </c>
      <c r="C37" s="9" t="n">
        <v>0.5</v>
      </c>
      <c r="D37" s="9" t="n">
        <v>20</v>
      </c>
      <c r="E37" s="9" t="n">
        <v>11</v>
      </c>
      <c r="F37" s="9" t="s">
        <v>317</v>
      </c>
      <c r="G37" s="9" t="n">
        <v>0</v>
      </c>
      <c r="H37" s="9" t="n">
        <v>1</v>
      </c>
      <c r="I37" s="9" t="n">
        <v>1</v>
      </c>
      <c r="J37" s="9" t="s">
        <v>318</v>
      </c>
      <c r="K37" s="9" t="n">
        <v>0</v>
      </c>
      <c r="L37" s="9" t="n">
        <v>1</v>
      </c>
      <c r="M37" s="9" t="n">
        <v>1</v>
      </c>
      <c r="N37" s="9" t="s">
        <v>314</v>
      </c>
      <c r="O37" s="9" t="n">
        <v>0</v>
      </c>
      <c r="P37" s="9" t="n">
        <v>1</v>
      </c>
      <c r="Q37" s="9" t="n">
        <v>1</v>
      </c>
      <c r="R37" s="9" t="s">
        <v>314</v>
      </c>
      <c r="S37" s="9" t="n">
        <v>0</v>
      </c>
      <c r="T37" s="9" t="n">
        <v>1</v>
      </c>
      <c r="U37" s="9" t="n">
        <v>1</v>
      </c>
    </row>
    <row r="38" customFormat="false" ht="14.4" hidden="false" customHeight="false" outlineLevel="0" collapsed="false">
      <c r="A38" s="9" t="n">
        <v>35</v>
      </c>
      <c r="B38" s="9" t="s">
        <v>311</v>
      </c>
      <c r="C38" s="9" t="n">
        <v>0.5</v>
      </c>
      <c r="D38" s="9" t="n">
        <v>14.5</v>
      </c>
      <c r="E38" s="9" t="n">
        <v>17</v>
      </c>
      <c r="F38" s="9" t="s">
        <v>312</v>
      </c>
      <c r="G38" s="9" t="n">
        <v>1</v>
      </c>
      <c r="H38" s="9" t="n">
        <v>2</v>
      </c>
      <c r="I38" s="9" t="n">
        <v>1</v>
      </c>
      <c r="J38" s="9" t="s">
        <v>313</v>
      </c>
      <c r="K38" s="9" t="n">
        <v>1</v>
      </c>
      <c r="L38" s="9" t="n">
        <v>2</v>
      </c>
      <c r="M38" s="9" t="n">
        <v>1</v>
      </c>
      <c r="N38" s="9" t="s">
        <v>313</v>
      </c>
      <c r="O38" s="9" t="n">
        <v>0</v>
      </c>
      <c r="P38" s="9" t="n">
        <v>0</v>
      </c>
      <c r="Q38" s="9" t="n">
        <v>0</v>
      </c>
      <c r="R38" s="9" t="s">
        <v>313</v>
      </c>
      <c r="S38" s="9" t="n">
        <v>0</v>
      </c>
      <c r="T38" s="9" t="n">
        <v>0</v>
      </c>
      <c r="U38" s="9" t="n">
        <v>0</v>
      </c>
    </row>
    <row r="39" customFormat="false" ht="14.4" hidden="false" customHeight="false" outlineLevel="0" collapsed="false">
      <c r="A39" s="9" t="n">
        <v>36</v>
      </c>
      <c r="B39" s="9" t="s">
        <v>311</v>
      </c>
      <c r="C39" s="9" t="n">
        <v>0.5</v>
      </c>
      <c r="D39" s="9" t="n">
        <v>21</v>
      </c>
      <c r="E39" s="9" t="n">
        <v>11</v>
      </c>
      <c r="F39" s="9" t="s">
        <v>317</v>
      </c>
      <c r="G39" s="9" t="n">
        <v>0</v>
      </c>
      <c r="H39" s="9" t="n">
        <v>1</v>
      </c>
      <c r="I39" s="9" t="n">
        <v>1</v>
      </c>
      <c r="J39" s="9" t="s">
        <v>318</v>
      </c>
      <c r="K39" s="9" t="n">
        <v>0</v>
      </c>
      <c r="L39" s="9" t="n">
        <v>1</v>
      </c>
      <c r="M39" s="9" t="n">
        <v>1</v>
      </c>
      <c r="N39" s="9" t="s">
        <v>314</v>
      </c>
      <c r="O39" s="9" t="n">
        <v>0</v>
      </c>
      <c r="P39" s="9" t="n">
        <v>1</v>
      </c>
      <c r="Q39" s="9" t="n">
        <v>1</v>
      </c>
      <c r="R39" s="9" t="s">
        <v>314</v>
      </c>
      <c r="S39" s="9" t="n">
        <v>0</v>
      </c>
      <c r="T39" s="9" t="n">
        <v>1</v>
      </c>
      <c r="U39" s="9" t="n">
        <v>1</v>
      </c>
    </row>
    <row r="40" customFormat="false" ht="14.4" hidden="false" customHeight="false" outlineLevel="0" collapsed="false">
      <c r="A40" s="9" t="n">
        <v>37</v>
      </c>
      <c r="B40" s="9" t="s">
        <v>311</v>
      </c>
      <c r="C40" s="9" t="n">
        <v>0.5</v>
      </c>
      <c r="D40" s="9" t="n">
        <v>21</v>
      </c>
      <c r="E40" s="9" t="n">
        <v>10</v>
      </c>
      <c r="F40" s="9" t="s">
        <v>317</v>
      </c>
      <c r="G40" s="9" t="n">
        <v>0</v>
      </c>
      <c r="H40" s="9" t="n">
        <v>1</v>
      </c>
      <c r="I40" s="9" t="n">
        <v>1</v>
      </c>
      <c r="J40" s="9" t="s">
        <v>318</v>
      </c>
      <c r="K40" s="9" t="n">
        <v>0</v>
      </c>
      <c r="L40" s="9" t="n">
        <v>1</v>
      </c>
      <c r="M40" s="9" t="n">
        <v>1</v>
      </c>
      <c r="N40" s="9" t="s">
        <v>314</v>
      </c>
      <c r="O40" s="9" t="n">
        <v>0</v>
      </c>
      <c r="P40" s="9" t="n">
        <v>1</v>
      </c>
      <c r="Q40" s="9" t="n">
        <v>1</v>
      </c>
      <c r="R40" s="9" t="s">
        <v>314</v>
      </c>
      <c r="S40" s="9" t="n">
        <v>0</v>
      </c>
      <c r="T40" s="9" t="n">
        <v>1</v>
      </c>
      <c r="U40" s="9" t="n">
        <v>1</v>
      </c>
    </row>
    <row r="41" customFormat="false" ht="14.4" hidden="false" customHeight="false" outlineLevel="0" collapsed="false">
      <c r="A41" s="9" t="n">
        <v>38</v>
      </c>
      <c r="B41" s="9" t="s">
        <v>311</v>
      </c>
      <c r="C41" s="9" t="n">
        <v>0.5</v>
      </c>
      <c r="D41" s="9" t="n">
        <v>26</v>
      </c>
      <c r="E41" s="9" t="n">
        <v>9</v>
      </c>
      <c r="F41" s="9" t="s">
        <v>316</v>
      </c>
      <c r="G41" s="9" t="n">
        <v>0</v>
      </c>
      <c r="H41" s="9" t="n">
        <v>0</v>
      </c>
      <c r="I41" s="9" t="n">
        <v>0</v>
      </c>
      <c r="J41" s="9" t="s">
        <v>316</v>
      </c>
      <c r="K41" s="9" t="n">
        <v>0</v>
      </c>
      <c r="L41" s="9" t="n">
        <v>0</v>
      </c>
      <c r="M41" s="9" t="n">
        <v>0</v>
      </c>
      <c r="N41" s="9" t="s">
        <v>314</v>
      </c>
      <c r="O41" s="9" t="n">
        <v>0</v>
      </c>
      <c r="P41" s="9" t="n">
        <v>1</v>
      </c>
      <c r="Q41" s="9" t="n">
        <v>1</v>
      </c>
      <c r="R41" s="9" t="s">
        <v>314</v>
      </c>
      <c r="S41" s="9" t="n">
        <v>0</v>
      </c>
      <c r="T41" s="9" t="n">
        <v>1</v>
      </c>
      <c r="U41" s="9" t="n">
        <v>1</v>
      </c>
    </row>
    <row r="42" customFormat="false" ht="14.4" hidden="false" customHeight="false" outlineLevel="0" collapsed="false">
      <c r="A42" s="9" t="n">
        <v>39</v>
      </c>
      <c r="B42" s="9" t="s">
        <v>311</v>
      </c>
      <c r="C42" s="9" t="n">
        <v>0.5</v>
      </c>
      <c r="D42" s="9" t="n">
        <v>17</v>
      </c>
      <c r="E42" s="9" t="n">
        <v>17</v>
      </c>
      <c r="F42" s="9" t="s">
        <v>312</v>
      </c>
      <c r="G42" s="9" t="n">
        <v>1</v>
      </c>
      <c r="H42" s="9" t="n">
        <v>2</v>
      </c>
      <c r="I42" s="9" t="n">
        <v>1</v>
      </c>
      <c r="J42" s="9" t="s">
        <v>313</v>
      </c>
      <c r="K42" s="9" t="n">
        <v>1</v>
      </c>
      <c r="L42" s="9" t="n">
        <v>2</v>
      </c>
      <c r="M42" s="9" t="n">
        <v>1</v>
      </c>
      <c r="N42" s="9" t="s">
        <v>314</v>
      </c>
      <c r="O42" s="9" t="n">
        <v>0</v>
      </c>
      <c r="P42" s="9" t="n">
        <v>1</v>
      </c>
      <c r="Q42" s="9" t="n">
        <v>1</v>
      </c>
      <c r="R42" s="9" t="s">
        <v>314</v>
      </c>
      <c r="S42" s="9" t="n">
        <v>0</v>
      </c>
      <c r="T42" s="9" t="n">
        <v>1</v>
      </c>
      <c r="U42" s="9" t="n">
        <v>1</v>
      </c>
    </row>
    <row r="43" customFormat="false" ht="14.4" hidden="false" customHeight="false" outlineLevel="0" collapsed="false">
      <c r="A43" s="9" t="n">
        <v>40</v>
      </c>
      <c r="B43" s="9" t="s">
        <v>311</v>
      </c>
      <c r="C43" s="9" t="n">
        <v>0.5</v>
      </c>
      <c r="D43" s="9" t="n">
        <v>24</v>
      </c>
      <c r="E43" s="9" t="n">
        <v>13</v>
      </c>
      <c r="F43" s="9" t="s">
        <v>317</v>
      </c>
      <c r="G43" s="9" t="n">
        <v>0</v>
      </c>
      <c r="H43" s="9" t="n">
        <v>1</v>
      </c>
      <c r="I43" s="9" t="n">
        <v>1</v>
      </c>
      <c r="J43" s="9" t="s">
        <v>318</v>
      </c>
      <c r="K43" s="9" t="n">
        <v>0</v>
      </c>
      <c r="L43" s="9" t="n">
        <v>1</v>
      </c>
      <c r="M43" s="9" t="n">
        <v>1</v>
      </c>
      <c r="N43" s="9" t="s">
        <v>315</v>
      </c>
      <c r="O43" s="9" t="n">
        <v>1</v>
      </c>
      <c r="P43" s="9" t="n">
        <v>2</v>
      </c>
      <c r="Q43" s="9" t="n">
        <v>1</v>
      </c>
      <c r="R43" s="9" t="s">
        <v>314</v>
      </c>
      <c r="S43" s="9" t="n">
        <v>0</v>
      </c>
      <c r="T43" s="9" t="n">
        <v>1</v>
      </c>
      <c r="U43" s="9" t="n">
        <v>1</v>
      </c>
    </row>
    <row r="44" customFormat="false" ht="14.4" hidden="false" customHeight="false" outlineLevel="0" collapsed="false">
      <c r="A44" s="9" t="n">
        <v>41</v>
      </c>
      <c r="B44" s="9" t="s">
        <v>311</v>
      </c>
      <c r="C44" s="9" t="n">
        <v>0.5</v>
      </c>
      <c r="D44" s="9" t="n">
        <v>22</v>
      </c>
      <c r="E44" s="9" t="n">
        <v>7</v>
      </c>
      <c r="F44" s="9" t="s">
        <v>316</v>
      </c>
      <c r="G44" s="9" t="n">
        <v>0</v>
      </c>
      <c r="H44" s="9" t="n">
        <v>0</v>
      </c>
      <c r="I44" s="9" t="n">
        <v>0</v>
      </c>
      <c r="J44" s="9" t="s">
        <v>316</v>
      </c>
      <c r="K44" s="9" t="n">
        <v>0</v>
      </c>
      <c r="L44" s="9" t="n">
        <v>0</v>
      </c>
      <c r="M44" s="9" t="n">
        <v>0</v>
      </c>
      <c r="N44" s="9" t="s">
        <v>313</v>
      </c>
      <c r="O44" s="9" t="n">
        <v>0</v>
      </c>
      <c r="P44" s="9" t="n">
        <v>0</v>
      </c>
      <c r="Q44" s="9" t="n">
        <v>0</v>
      </c>
      <c r="R44" s="9" t="s">
        <v>314</v>
      </c>
      <c r="S44" s="9" t="n">
        <v>0</v>
      </c>
      <c r="T44" s="9" t="n">
        <v>1</v>
      </c>
      <c r="U44" s="9" t="n">
        <v>1</v>
      </c>
    </row>
    <row r="45" customFormat="false" ht="14.4" hidden="false" customHeight="false" outlineLevel="0" collapsed="false">
      <c r="A45" s="9" t="n">
        <v>42</v>
      </c>
      <c r="B45" s="9" t="s">
        <v>311</v>
      </c>
      <c r="C45" s="9" t="n">
        <v>0.5</v>
      </c>
      <c r="D45" s="9" t="n">
        <v>20</v>
      </c>
      <c r="E45" s="9" t="n">
        <v>12</v>
      </c>
      <c r="F45" s="9" t="s">
        <v>317</v>
      </c>
      <c r="G45" s="9" t="n">
        <v>0</v>
      </c>
      <c r="H45" s="9" t="n">
        <v>1</v>
      </c>
      <c r="I45" s="9" t="n">
        <v>1</v>
      </c>
      <c r="J45" s="9" t="s">
        <v>318</v>
      </c>
      <c r="K45" s="9" t="n">
        <v>0</v>
      </c>
      <c r="L45" s="9" t="n">
        <v>1</v>
      </c>
      <c r="M45" s="9" t="n">
        <v>1</v>
      </c>
      <c r="N45" s="9" t="s">
        <v>313</v>
      </c>
      <c r="O45" s="9" t="n">
        <v>0</v>
      </c>
      <c r="P45" s="9" t="n">
        <v>0</v>
      </c>
      <c r="Q45" s="9" t="n">
        <v>0</v>
      </c>
      <c r="R45" s="9" t="s">
        <v>315</v>
      </c>
      <c r="S45" s="9" t="n">
        <v>1</v>
      </c>
      <c r="T45" s="9" t="n">
        <v>2</v>
      </c>
      <c r="U45" s="9" t="n">
        <v>1</v>
      </c>
    </row>
    <row r="46" customFormat="false" ht="14.4" hidden="false" customHeight="false" outlineLevel="0" collapsed="false">
      <c r="A46" s="9" t="n">
        <v>43</v>
      </c>
      <c r="B46" s="9" t="s">
        <v>319</v>
      </c>
      <c r="C46" s="9" t="n">
        <v>0.5</v>
      </c>
      <c r="D46" s="9" t="n">
        <v>21</v>
      </c>
      <c r="E46" s="9" t="n">
        <v>12</v>
      </c>
      <c r="F46" s="9" t="s">
        <v>317</v>
      </c>
      <c r="G46" s="9" t="n">
        <v>0</v>
      </c>
      <c r="H46" s="9" t="n">
        <v>1</v>
      </c>
      <c r="I46" s="9" t="n">
        <v>1</v>
      </c>
      <c r="J46" s="9" t="s">
        <v>318</v>
      </c>
      <c r="K46" s="9" t="n">
        <v>0</v>
      </c>
      <c r="L46" s="9" t="n">
        <v>1</v>
      </c>
      <c r="M46" s="9" t="n">
        <v>1</v>
      </c>
      <c r="N46" s="9" t="s">
        <v>314</v>
      </c>
      <c r="O46" s="9" t="n">
        <v>0</v>
      </c>
      <c r="P46" s="9" t="n">
        <v>1</v>
      </c>
      <c r="Q46" s="9" t="n">
        <v>1</v>
      </c>
      <c r="R46" s="9" t="s">
        <v>314</v>
      </c>
      <c r="S46" s="9" t="n">
        <v>0</v>
      </c>
      <c r="T46" s="9" t="n">
        <v>1</v>
      </c>
      <c r="U46" s="9" t="n">
        <v>1</v>
      </c>
    </row>
    <row r="47" customFormat="false" ht="14.4" hidden="false" customHeight="false" outlineLevel="0" collapsed="false">
      <c r="A47" s="9" t="n">
        <v>44</v>
      </c>
      <c r="B47" s="9" t="s">
        <v>319</v>
      </c>
      <c r="C47" s="9" t="n">
        <v>0.5</v>
      </c>
      <c r="D47" s="9" t="n">
        <v>20</v>
      </c>
      <c r="E47" s="9" t="n">
        <v>11.5</v>
      </c>
      <c r="F47" s="9" t="s">
        <v>317</v>
      </c>
      <c r="G47" s="9" t="n">
        <v>0</v>
      </c>
      <c r="H47" s="9" t="n">
        <v>1</v>
      </c>
      <c r="I47" s="9" t="n">
        <v>1</v>
      </c>
      <c r="J47" s="9" t="s">
        <v>318</v>
      </c>
      <c r="K47" s="9" t="n">
        <v>0</v>
      </c>
      <c r="L47" s="9" t="n">
        <v>1</v>
      </c>
      <c r="M47" s="9" t="n">
        <v>1</v>
      </c>
      <c r="N47" s="9" t="s">
        <v>314</v>
      </c>
      <c r="O47" s="9" t="n">
        <v>0</v>
      </c>
      <c r="P47" s="9" t="n">
        <v>1</v>
      </c>
      <c r="Q47" s="9" t="n">
        <v>1</v>
      </c>
      <c r="R47" s="9" t="s">
        <v>314</v>
      </c>
      <c r="S47" s="9" t="n">
        <v>0</v>
      </c>
      <c r="T47" s="9" t="n">
        <v>1</v>
      </c>
      <c r="U47" s="9" t="n">
        <v>1</v>
      </c>
    </row>
    <row r="48" customFormat="false" ht="14.4" hidden="false" customHeight="false" outlineLevel="0" collapsed="false">
      <c r="A48" s="9" t="n">
        <v>45</v>
      </c>
      <c r="B48" s="9" t="s">
        <v>311</v>
      </c>
      <c r="C48" s="9" t="n">
        <v>0.5</v>
      </c>
      <c r="D48" s="9" t="n">
        <v>17</v>
      </c>
      <c r="E48" s="9" t="n">
        <v>16</v>
      </c>
      <c r="F48" s="9" t="s">
        <v>317</v>
      </c>
      <c r="G48" s="9" t="n">
        <v>0</v>
      </c>
      <c r="H48" s="9" t="n">
        <v>1</v>
      </c>
      <c r="I48" s="9" t="n">
        <v>1</v>
      </c>
      <c r="J48" s="9" t="s">
        <v>318</v>
      </c>
      <c r="K48" s="9" t="n">
        <v>0</v>
      </c>
      <c r="L48" s="9" t="n">
        <v>1</v>
      </c>
      <c r="M48" s="9" t="n">
        <v>1</v>
      </c>
      <c r="N48" s="9" t="s">
        <v>314</v>
      </c>
      <c r="O48" s="9" t="n">
        <v>0</v>
      </c>
      <c r="P48" s="9" t="n">
        <v>1</v>
      </c>
      <c r="Q48" s="9" t="n">
        <v>1</v>
      </c>
      <c r="R48" s="9" t="s">
        <v>313</v>
      </c>
      <c r="S48" s="9" t="n">
        <v>0</v>
      </c>
      <c r="T48" s="9" t="n">
        <v>0</v>
      </c>
      <c r="U48" s="9" t="n">
        <v>0</v>
      </c>
    </row>
    <row r="49" customFormat="false" ht="14.4" hidden="false" customHeight="false" outlineLevel="0" collapsed="false">
      <c r="A49" s="9" t="n">
        <v>46</v>
      </c>
      <c r="B49" s="9" t="s">
        <v>319</v>
      </c>
      <c r="C49" s="9" t="n">
        <v>0.5</v>
      </c>
      <c r="D49" s="9" t="n">
        <v>21</v>
      </c>
      <c r="E49" s="9" t="n">
        <v>10</v>
      </c>
      <c r="F49" s="9" t="s">
        <v>317</v>
      </c>
      <c r="G49" s="9" t="n">
        <v>0</v>
      </c>
      <c r="H49" s="9" t="n">
        <v>1</v>
      </c>
      <c r="I49" s="9" t="n">
        <v>1</v>
      </c>
      <c r="J49" s="9" t="s">
        <v>318</v>
      </c>
      <c r="K49" s="9" t="n">
        <v>0</v>
      </c>
      <c r="L49" s="9" t="n">
        <v>1</v>
      </c>
      <c r="M49" s="9" t="n">
        <v>1</v>
      </c>
      <c r="N49" s="9" t="s">
        <v>313</v>
      </c>
      <c r="O49" s="9" t="n">
        <v>0</v>
      </c>
      <c r="P49" s="9" t="n">
        <v>0</v>
      </c>
      <c r="Q49" s="9" t="n">
        <v>0</v>
      </c>
      <c r="R49" s="9" t="s">
        <v>315</v>
      </c>
      <c r="S49" s="9" t="n">
        <v>1</v>
      </c>
      <c r="T49" s="9" t="n">
        <v>2</v>
      </c>
      <c r="U49" s="9" t="n">
        <v>1</v>
      </c>
    </row>
    <row r="50" customFormat="false" ht="14.4" hidden="false" customHeight="false" outlineLevel="0" collapsed="false">
      <c r="A50" s="9" t="n">
        <v>47</v>
      </c>
      <c r="B50" s="9" t="s">
        <v>319</v>
      </c>
      <c r="C50" s="9" t="n">
        <v>0.5</v>
      </c>
      <c r="D50" s="9" t="n">
        <v>22</v>
      </c>
      <c r="E50" s="9" t="n">
        <v>11</v>
      </c>
      <c r="F50" s="9" t="s">
        <v>317</v>
      </c>
      <c r="G50" s="9" t="n">
        <v>0</v>
      </c>
      <c r="H50" s="9" t="n">
        <v>1</v>
      </c>
      <c r="I50" s="9" t="n">
        <v>1</v>
      </c>
      <c r="J50" s="9" t="s">
        <v>318</v>
      </c>
      <c r="K50" s="9" t="n">
        <v>0</v>
      </c>
      <c r="L50" s="9" t="n">
        <v>1</v>
      </c>
      <c r="M50" s="9" t="n">
        <v>1</v>
      </c>
      <c r="N50" s="9" t="s">
        <v>315</v>
      </c>
      <c r="O50" s="9" t="n">
        <v>1</v>
      </c>
      <c r="P50" s="9" t="n">
        <v>2</v>
      </c>
      <c r="Q50" s="9" t="n">
        <v>1</v>
      </c>
      <c r="R50" s="9" t="s">
        <v>314</v>
      </c>
      <c r="S50" s="9" t="n">
        <v>0</v>
      </c>
      <c r="T50" s="9" t="n">
        <v>1</v>
      </c>
      <c r="U50" s="9" t="n">
        <v>1</v>
      </c>
    </row>
    <row r="51" customFormat="false" ht="14.4" hidden="false" customHeight="false" outlineLevel="0" collapsed="false">
      <c r="A51" s="9" t="n">
        <v>48</v>
      </c>
      <c r="B51" s="9" t="s">
        <v>319</v>
      </c>
      <c r="C51" s="9" t="n">
        <v>0.5</v>
      </c>
      <c r="D51" s="9" t="n">
        <v>22</v>
      </c>
      <c r="E51" s="9" t="n">
        <v>10</v>
      </c>
      <c r="F51" s="9" t="s">
        <v>317</v>
      </c>
      <c r="G51" s="9" t="n">
        <v>0</v>
      </c>
      <c r="H51" s="9" t="n">
        <v>1</v>
      </c>
      <c r="I51" s="9" t="n">
        <v>1</v>
      </c>
      <c r="J51" s="9" t="s">
        <v>318</v>
      </c>
      <c r="K51" s="9" t="n">
        <v>0</v>
      </c>
      <c r="L51" s="9" t="n">
        <v>1</v>
      </c>
      <c r="M51" s="9" t="n">
        <v>1</v>
      </c>
      <c r="N51" s="9" t="s">
        <v>314</v>
      </c>
      <c r="O51" s="9" t="n">
        <v>0</v>
      </c>
      <c r="P51" s="9" t="n">
        <v>1</v>
      </c>
      <c r="Q51" s="9" t="n">
        <v>1</v>
      </c>
      <c r="R51" s="9" t="s">
        <v>314</v>
      </c>
      <c r="S51" s="9" t="n">
        <v>0</v>
      </c>
      <c r="T51" s="9" t="n">
        <v>1</v>
      </c>
      <c r="U51" s="9" t="n">
        <v>1</v>
      </c>
    </row>
    <row r="52" customFormat="false" ht="14.4" hidden="false" customHeight="false" outlineLevel="0" collapsed="false">
      <c r="A52" s="9" t="n">
        <v>49</v>
      </c>
      <c r="B52" s="9" t="s">
        <v>311</v>
      </c>
      <c r="C52" s="9" t="n">
        <v>0.5</v>
      </c>
      <c r="D52" s="9" t="n">
        <v>21</v>
      </c>
      <c r="E52" s="9" t="n">
        <v>15</v>
      </c>
      <c r="F52" s="9" t="s">
        <v>312</v>
      </c>
      <c r="G52" s="9" t="n">
        <v>1</v>
      </c>
      <c r="H52" s="9" t="n">
        <v>2</v>
      </c>
      <c r="I52" s="9" t="n">
        <v>1</v>
      </c>
      <c r="J52" s="9" t="s">
        <v>313</v>
      </c>
      <c r="K52" s="9" t="n">
        <v>1</v>
      </c>
      <c r="L52" s="9" t="n">
        <v>2</v>
      </c>
      <c r="M52" s="9" t="n">
        <v>1</v>
      </c>
      <c r="N52" s="9" t="s">
        <v>315</v>
      </c>
      <c r="O52" s="9" t="n">
        <v>1</v>
      </c>
      <c r="P52" s="9" t="n">
        <v>2</v>
      </c>
      <c r="Q52" s="9" t="n">
        <v>1</v>
      </c>
      <c r="R52" s="9" t="s">
        <v>314</v>
      </c>
      <c r="S52" s="9" t="n">
        <v>0</v>
      </c>
      <c r="T52" s="9" t="n">
        <v>1</v>
      </c>
      <c r="U52" s="9" t="n">
        <v>1</v>
      </c>
    </row>
    <row r="53" customFormat="false" ht="14.4" hidden="false" customHeight="false" outlineLevel="0" collapsed="false">
      <c r="A53" s="9" t="n">
        <v>50</v>
      </c>
      <c r="B53" s="9" t="s">
        <v>319</v>
      </c>
      <c r="C53" s="9" t="n">
        <v>0.5</v>
      </c>
      <c r="D53" s="9" t="n">
        <v>19</v>
      </c>
      <c r="E53" s="9" t="n">
        <v>13</v>
      </c>
      <c r="F53" s="9" t="s">
        <v>317</v>
      </c>
      <c r="G53" s="9" t="n">
        <v>0</v>
      </c>
      <c r="H53" s="9" t="n">
        <v>1</v>
      </c>
      <c r="I53" s="9" t="n">
        <v>1</v>
      </c>
      <c r="J53" s="9" t="s">
        <v>318</v>
      </c>
      <c r="K53" s="9" t="n">
        <v>0</v>
      </c>
      <c r="L53" s="9" t="n">
        <v>1</v>
      </c>
      <c r="M53" s="9" t="n">
        <v>1</v>
      </c>
      <c r="N53" s="9" t="s">
        <v>314</v>
      </c>
      <c r="O53" s="9" t="n">
        <v>0</v>
      </c>
      <c r="P53" s="9" t="n">
        <v>1</v>
      </c>
      <c r="Q53" s="9" t="n">
        <v>1</v>
      </c>
      <c r="R53" s="9" t="s">
        <v>314</v>
      </c>
      <c r="S53" s="9" t="n">
        <v>0</v>
      </c>
      <c r="T53" s="9" t="n">
        <v>1</v>
      </c>
      <c r="U53" s="9" t="n">
        <v>1</v>
      </c>
    </row>
    <row r="54" customFormat="false" ht="14.4" hidden="false" customHeight="false" outlineLevel="0" collapsed="false">
      <c r="A54" s="9" t="n">
        <v>51</v>
      </c>
      <c r="B54" s="9" t="s">
        <v>311</v>
      </c>
      <c r="C54" s="9" t="n">
        <v>0.5</v>
      </c>
      <c r="D54" s="9" t="n">
        <v>20</v>
      </c>
      <c r="E54" s="9" t="n">
        <v>16</v>
      </c>
      <c r="F54" s="9" t="s">
        <v>312</v>
      </c>
      <c r="G54" s="9" t="n">
        <v>1</v>
      </c>
      <c r="H54" s="9" t="n">
        <v>2</v>
      </c>
      <c r="I54" s="9" t="n">
        <v>1</v>
      </c>
      <c r="J54" s="9" t="s">
        <v>313</v>
      </c>
      <c r="K54" s="9" t="n">
        <v>1</v>
      </c>
      <c r="L54" s="9" t="n">
        <v>2</v>
      </c>
      <c r="M54" s="9" t="n">
        <v>1</v>
      </c>
      <c r="N54" s="9" t="s">
        <v>314</v>
      </c>
      <c r="O54" s="9" t="n">
        <v>0</v>
      </c>
      <c r="P54" s="9" t="n">
        <v>1</v>
      </c>
      <c r="Q54" s="9" t="n">
        <v>1</v>
      </c>
      <c r="R54" s="9" t="s">
        <v>314</v>
      </c>
      <c r="S54" s="9" t="n">
        <v>0</v>
      </c>
      <c r="T54" s="9" t="n">
        <v>1</v>
      </c>
      <c r="U54" s="9" t="n">
        <v>1</v>
      </c>
    </row>
    <row r="55" customFormat="false" ht="14.4" hidden="false" customHeight="false" outlineLevel="0" collapsed="false">
      <c r="A55" s="9" t="n">
        <v>52</v>
      </c>
      <c r="B55" s="9" t="s">
        <v>311</v>
      </c>
      <c r="C55" s="9" t="n">
        <v>0.5</v>
      </c>
      <c r="D55" s="9" t="n">
        <v>27</v>
      </c>
      <c r="E55" s="9" t="n">
        <v>6</v>
      </c>
      <c r="F55" s="9" t="s">
        <v>316</v>
      </c>
      <c r="G55" s="9" t="n">
        <v>0</v>
      </c>
      <c r="H55" s="9" t="n">
        <v>0</v>
      </c>
      <c r="I55" s="9" t="n">
        <v>0</v>
      </c>
      <c r="J55" s="9" t="s">
        <v>316</v>
      </c>
      <c r="K55" s="9" t="n">
        <v>0</v>
      </c>
      <c r="L55" s="9" t="n">
        <v>0</v>
      </c>
      <c r="M55" s="9" t="n">
        <v>0</v>
      </c>
      <c r="N55" s="9" t="s">
        <v>313</v>
      </c>
      <c r="O55" s="9" t="n">
        <v>0</v>
      </c>
      <c r="P55" s="9" t="n">
        <v>0</v>
      </c>
      <c r="Q55" s="9" t="n">
        <v>0</v>
      </c>
      <c r="R55" s="9" t="s">
        <v>314</v>
      </c>
      <c r="S55" s="9" t="n">
        <v>0</v>
      </c>
      <c r="T55" s="9" t="n">
        <v>1</v>
      </c>
      <c r="U55" s="9" t="n">
        <v>1</v>
      </c>
    </row>
    <row r="56" customFormat="false" ht="14.4" hidden="false" customHeight="false" outlineLevel="0" collapsed="false">
      <c r="A56" s="9" t="n">
        <v>53</v>
      </c>
      <c r="B56" s="9" t="s">
        <v>311</v>
      </c>
      <c r="C56" s="9" t="n">
        <v>0.5</v>
      </c>
      <c r="D56" s="9" t="n">
        <v>21</v>
      </c>
      <c r="E56" s="9" t="n">
        <v>11</v>
      </c>
      <c r="F56" s="9" t="s">
        <v>317</v>
      </c>
      <c r="G56" s="9" t="n">
        <v>0</v>
      </c>
      <c r="H56" s="9" t="n">
        <v>1</v>
      </c>
      <c r="I56" s="9" t="n">
        <v>1</v>
      </c>
      <c r="J56" s="9" t="s">
        <v>318</v>
      </c>
      <c r="K56" s="9" t="n">
        <v>0</v>
      </c>
      <c r="L56" s="9" t="n">
        <v>1</v>
      </c>
      <c r="M56" s="9" t="n">
        <v>1</v>
      </c>
      <c r="N56" s="9" t="s">
        <v>313</v>
      </c>
      <c r="O56" s="9" t="n">
        <v>0</v>
      </c>
      <c r="P56" s="9" t="n">
        <v>0</v>
      </c>
      <c r="Q56" s="9" t="n">
        <v>0</v>
      </c>
      <c r="R56" s="9" t="s">
        <v>315</v>
      </c>
      <c r="S56" s="9" t="n">
        <v>1</v>
      </c>
      <c r="T56" s="9" t="n">
        <v>2</v>
      </c>
      <c r="U56" s="9" t="n">
        <v>1</v>
      </c>
    </row>
    <row r="57" customFormat="false" ht="14.4" hidden="false" customHeight="false" outlineLevel="0" collapsed="false">
      <c r="A57" s="9" t="n">
        <v>54</v>
      </c>
      <c r="B57" s="9" t="s">
        <v>319</v>
      </c>
      <c r="C57" s="9" t="n">
        <v>0.5</v>
      </c>
      <c r="D57" s="9" t="n">
        <v>15</v>
      </c>
      <c r="E57" s="9" t="n">
        <v>14</v>
      </c>
      <c r="F57" s="9" t="s">
        <v>317</v>
      </c>
      <c r="G57" s="9" t="n">
        <v>0</v>
      </c>
      <c r="H57" s="9" t="n">
        <v>1</v>
      </c>
      <c r="I57" s="9" t="n">
        <v>1</v>
      </c>
      <c r="J57" s="9" t="s">
        <v>318</v>
      </c>
      <c r="K57" s="9" t="n">
        <v>0</v>
      </c>
      <c r="L57" s="9" t="n">
        <v>1</v>
      </c>
      <c r="M57" s="9" t="n">
        <v>1</v>
      </c>
      <c r="N57" s="9" t="s">
        <v>314</v>
      </c>
      <c r="O57" s="9" t="n">
        <v>0</v>
      </c>
      <c r="P57" s="9" t="n">
        <v>1</v>
      </c>
      <c r="Q57" s="9" t="n">
        <v>1</v>
      </c>
      <c r="R57" s="9" t="s">
        <v>315</v>
      </c>
      <c r="S57" s="9" t="n">
        <v>1</v>
      </c>
      <c r="T57" s="9" t="n">
        <v>2</v>
      </c>
      <c r="U57" s="9" t="n">
        <v>1</v>
      </c>
    </row>
    <row r="58" customFormat="false" ht="14.4" hidden="false" customHeight="false" outlineLevel="0" collapsed="false">
      <c r="A58" s="9" t="n">
        <v>55</v>
      </c>
      <c r="B58" s="9" t="s">
        <v>311</v>
      </c>
      <c r="C58" s="9" t="n">
        <v>0.5</v>
      </c>
      <c r="D58" s="9" t="n">
        <v>23</v>
      </c>
      <c r="E58" s="9" t="n">
        <v>6</v>
      </c>
      <c r="F58" s="9" t="s">
        <v>316</v>
      </c>
      <c r="G58" s="9" t="n">
        <v>0</v>
      </c>
      <c r="H58" s="9" t="n">
        <v>0</v>
      </c>
      <c r="I58" s="9" t="n">
        <v>0</v>
      </c>
      <c r="J58" s="9" t="s">
        <v>316</v>
      </c>
      <c r="K58" s="9" t="n">
        <v>0</v>
      </c>
      <c r="L58" s="9" t="n">
        <v>0</v>
      </c>
      <c r="M58" s="9" t="n">
        <v>0</v>
      </c>
      <c r="N58" s="9" t="s">
        <v>313</v>
      </c>
      <c r="O58" s="9" t="n">
        <v>0</v>
      </c>
      <c r="P58" s="9" t="n">
        <v>0</v>
      </c>
      <c r="Q58" s="9" t="n">
        <v>0</v>
      </c>
      <c r="R58" s="9" t="s">
        <v>315</v>
      </c>
      <c r="S58" s="9" t="n">
        <v>1</v>
      </c>
      <c r="T58" s="9" t="n">
        <v>2</v>
      </c>
      <c r="U58" s="9" t="n">
        <v>1</v>
      </c>
    </row>
    <row r="59" customFormat="false" ht="14.4" hidden="false" customHeight="false" outlineLevel="0" collapsed="false">
      <c r="A59" s="9" t="n">
        <v>56</v>
      </c>
      <c r="B59" s="9" t="s">
        <v>311</v>
      </c>
      <c r="C59" s="9" t="n">
        <v>0.5</v>
      </c>
      <c r="D59" s="9" t="n">
        <v>21</v>
      </c>
      <c r="E59" s="9" t="n">
        <v>12</v>
      </c>
      <c r="F59" s="9" t="s">
        <v>317</v>
      </c>
      <c r="G59" s="9" t="n">
        <v>0</v>
      </c>
      <c r="H59" s="9" t="n">
        <v>1</v>
      </c>
      <c r="I59" s="9" t="n">
        <v>1</v>
      </c>
      <c r="J59" s="9" t="s">
        <v>318</v>
      </c>
      <c r="K59" s="9" t="n">
        <v>0</v>
      </c>
      <c r="L59" s="9" t="n">
        <v>1</v>
      </c>
      <c r="M59" s="9" t="n">
        <v>1</v>
      </c>
      <c r="N59" s="9" t="s">
        <v>315</v>
      </c>
      <c r="O59" s="9" t="n">
        <v>1</v>
      </c>
      <c r="P59" s="9" t="n">
        <v>2</v>
      </c>
      <c r="Q59" s="9" t="n">
        <v>1</v>
      </c>
      <c r="R59" s="9" t="s">
        <v>314</v>
      </c>
      <c r="S59" s="9" t="n">
        <v>0</v>
      </c>
      <c r="T59" s="9" t="n">
        <v>1</v>
      </c>
      <c r="U59" s="9" t="n">
        <v>1</v>
      </c>
    </row>
    <row r="60" customFormat="false" ht="14.4" hidden="false" customHeight="false" outlineLevel="0" collapsed="false">
      <c r="A60" s="9" t="n">
        <v>57</v>
      </c>
      <c r="B60" s="9" t="s">
        <v>319</v>
      </c>
      <c r="C60" s="9" t="n">
        <v>0.5</v>
      </c>
      <c r="D60" s="9" t="n">
        <v>23</v>
      </c>
      <c r="E60" s="9" t="n">
        <v>8</v>
      </c>
      <c r="F60" s="9" t="s">
        <v>316</v>
      </c>
      <c r="G60" s="9" t="n">
        <v>0</v>
      </c>
      <c r="H60" s="9" t="n">
        <v>0</v>
      </c>
      <c r="I60" s="9" t="n">
        <v>0</v>
      </c>
      <c r="J60" s="9" t="s">
        <v>316</v>
      </c>
      <c r="K60" s="9" t="n">
        <v>0</v>
      </c>
      <c r="L60" s="9" t="n">
        <v>0</v>
      </c>
      <c r="M60" s="9" t="n">
        <v>0</v>
      </c>
      <c r="N60" s="9" t="s">
        <v>313</v>
      </c>
      <c r="O60" s="9" t="n">
        <v>0</v>
      </c>
      <c r="P60" s="9" t="n">
        <v>0</v>
      </c>
      <c r="Q60" s="9" t="n">
        <v>0</v>
      </c>
      <c r="R60" s="9" t="s">
        <v>314</v>
      </c>
      <c r="S60" s="9" t="n">
        <v>0</v>
      </c>
      <c r="T60" s="9" t="n">
        <v>1</v>
      </c>
      <c r="U60" s="9" t="n">
        <v>1</v>
      </c>
    </row>
    <row r="61" customFormat="false" ht="14.4" hidden="false" customHeight="false" outlineLevel="0" collapsed="false">
      <c r="A61" s="9" t="n">
        <v>58</v>
      </c>
      <c r="B61" s="9" t="s">
        <v>319</v>
      </c>
      <c r="C61" s="9" t="n">
        <v>0.5</v>
      </c>
      <c r="D61" s="9" t="n">
        <v>18</v>
      </c>
      <c r="E61" s="9" t="n">
        <v>13</v>
      </c>
      <c r="F61" s="9" t="s">
        <v>317</v>
      </c>
      <c r="G61" s="9" t="n">
        <v>0</v>
      </c>
      <c r="H61" s="9" t="n">
        <v>1</v>
      </c>
      <c r="I61" s="9" t="n">
        <v>1</v>
      </c>
      <c r="J61" s="9" t="s">
        <v>318</v>
      </c>
      <c r="K61" s="9" t="n">
        <v>0</v>
      </c>
      <c r="L61" s="9" t="n">
        <v>1</v>
      </c>
      <c r="M61" s="9" t="n">
        <v>1</v>
      </c>
      <c r="N61" s="9" t="s">
        <v>315</v>
      </c>
      <c r="O61" s="9" t="n">
        <v>1</v>
      </c>
      <c r="P61" s="9" t="n">
        <v>2</v>
      </c>
      <c r="Q61" s="9" t="n">
        <v>1</v>
      </c>
      <c r="R61" s="9" t="s">
        <v>314</v>
      </c>
      <c r="S61" s="9" t="n">
        <v>0</v>
      </c>
      <c r="T61" s="9" t="n">
        <v>1</v>
      </c>
      <c r="U61" s="9" t="n">
        <v>1</v>
      </c>
    </row>
    <row r="62" customFormat="false" ht="14.4" hidden="false" customHeight="false" outlineLevel="0" collapsed="false">
      <c r="A62" s="9" t="n">
        <v>59</v>
      </c>
      <c r="B62" s="9" t="s">
        <v>311</v>
      </c>
      <c r="C62" s="9" t="n">
        <v>0.5</v>
      </c>
      <c r="D62" s="9" t="n">
        <v>20</v>
      </c>
      <c r="E62" s="9" t="n">
        <v>13</v>
      </c>
      <c r="F62" s="9" t="s">
        <v>317</v>
      </c>
      <c r="G62" s="9" t="n">
        <v>0</v>
      </c>
      <c r="H62" s="9" t="n">
        <v>1</v>
      </c>
      <c r="I62" s="9" t="n">
        <v>1</v>
      </c>
      <c r="J62" s="9" t="s">
        <v>318</v>
      </c>
      <c r="K62" s="9" t="n">
        <v>0</v>
      </c>
      <c r="L62" s="9" t="n">
        <v>1</v>
      </c>
      <c r="M62" s="9" t="n">
        <v>1</v>
      </c>
      <c r="N62" s="9" t="s">
        <v>313</v>
      </c>
      <c r="O62" s="9" t="n">
        <v>0</v>
      </c>
      <c r="P62" s="9" t="n">
        <v>0</v>
      </c>
      <c r="Q62" s="9" t="n">
        <v>0</v>
      </c>
      <c r="R62" s="9" t="s">
        <v>314</v>
      </c>
      <c r="S62" s="9" t="n">
        <v>0</v>
      </c>
      <c r="T62" s="9" t="n">
        <v>1</v>
      </c>
      <c r="U62" s="9" t="n">
        <v>1</v>
      </c>
    </row>
    <row r="63" customFormat="false" ht="14.4" hidden="false" customHeight="false" outlineLevel="0" collapsed="false">
      <c r="A63" s="9" t="n">
        <v>60</v>
      </c>
      <c r="B63" s="9" t="s">
        <v>311</v>
      </c>
      <c r="C63" s="9" t="n">
        <v>0.5</v>
      </c>
      <c r="D63" s="9" t="n">
        <v>21</v>
      </c>
      <c r="E63" s="9" t="n">
        <v>11</v>
      </c>
      <c r="F63" s="9" t="s">
        <v>317</v>
      </c>
      <c r="G63" s="9" t="n">
        <v>0</v>
      </c>
      <c r="H63" s="9" t="n">
        <v>1</v>
      </c>
      <c r="I63" s="9" t="n">
        <v>1</v>
      </c>
      <c r="J63" s="9" t="s">
        <v>318</v>
      </c>
      <c r="K63" s="9" t="n">
        <v>0</v>
      </c>
      <c r="L63" s="9" t="n">
        <v>1</v>
      </c>
      <c r="M63" s="9" t="n">
        <v>1</v>
      </c>
      <c r="N63" s="9" t="s">
        <v>314</v>
      </c>
      <c r="O63" s="9" t="n">
        <v>0</v>
      </c>
      <c r="P63" s="9" t="n">
        <v>1</v>
      </c>
      <c r="Q63" s="9" t="n">
        <v>1</v>
      </c>
      <c r="R63" s="9" t="s">
        <v>314</v>
      </c>
      <c r="S63" s="9" t="n">
        <v>0</v>
      </c>
      <c r="T63" s="9" t="n">
        <v>1</v>
      </c>
      <c r="U63" s="9" t="n">
        <v>1</v>
      </c>
    </row>
    <row r="64" customFormat="false" ht="14.4" hidden="false" customHeight="false" outlineLevel="0" collapsed="false">
      <c r="A64" s="9" t="n">
        <v>61</v>
      </c>
      <c r="B64" s="9" t="s">
        <v>311</v>
      </c>
      <c r="C64" s="9" t="n">
        <v>0.5</v>
      </c>
      <c r="D64" s="9" t="n">
        <v>19</v>
      </c>
      <c r="E64" s="9" t="n">
        <v>15</v>
      </c>
      <c r="F64" s="9" t="s">
        <v>312</v>
      </c>
      <c r="G64" s="9" t="n">
        <v>1</v>
      </c>
      <c r="H64" s="9" t="n">
        <v>2</v>
      </c>
      <c r="I64" s="9" t="n">
        <v>1</v>
      </c>
      <c r="J64" s="9" t="s">
        <v>313</v>
      </c>
      <c r="K64" s="9" t="n">
        <v>1</v>
      </c>
      <c r="L64" s="9" t="n">
        <v>2</v>
      </c>
      <c r="M64" s="9" t="n">
        <v>1</v>
      </c>
      <c r="N64" s="9" t="s">
        <v>314</v>
      </c>
      <c r="O64" s="9" t="n">
        <v>0</v>
      </c>
      <c r="P64" s="9" t="n">
        <v>1</v>
      </c>
      <c r="Q64" s="9" t="n">
        <v>1</v>
      </c>
      <c r="R64" s="9" t="s">
        <v>314</v>
      </c>
      <c r="S64" s="9" t="n">
        <v>0</v>
      </c>
      <c r="T64" s="9" t="n">
        <v>1</v>
      </c>
      <c r="U64" s="9" t="n">
        <v>1</v>
      </c>
    </row>
    <row r="65" customFormat="false" ht="14.4" hidden="false" customHeight="false" outlineLevel="0" collapsed="false">
      <c r="A65" s="9" t="n">
        <v>62</v>
      </c>
      <c r="B65" s="9" t="s">
        <v>311</v>
      </c>
      <c r="C65" s="9" t="n">
        <v>0.5</v>
      </c>
      <c r="D65" s="9" t="n">
        <v>14</v>
      </c>
      <c r="E65" s="9" t="n">
        <v>14</v>
      </c>
      <c r="F65" s="9" t="s">
        <v>312</v>
      </c>
      <c r="G65" s="9" t="n">
        <v>1</v>
      </c>
      <c r="H65" s="9" t="n">
        <v>2</v>
      </c>
      <c r="I65" s="9" t="n">
        <v>1</v>
      </c>
      <c r="J65" s="9" t="s">
        <v>313</v>
      </c>
      <c r="K65" s="9" t="n">
        <v>1</v>
      </c>
      <c r="L65" s="9" t="n">
        <v>2</v>
      </c>
      <c r="M65" s="9" t="n">
        <v>1</v>
      </c>
      <c r="N65" s="9" t="s">
        <v>313</v>
      </c>
      <c r="O65" s="9" t="n">
        <v>0</v>
      </c>
      <c r="P65" s="9" t="n">
        <v>0</v>
      </c>
      <c r="Q65" s="9" t="n">
        <v>0</v>
      </c>
      <c r="R65" s="9" t="s">
        <v>315</v>
      </c>
      <c r="S65" s="9" t="n">
        <v>1</v>
      </c>
      <c r="T65" s="9" t="n">
        <v>2</v>
      </c>
      <c r="U65" s="9" t="n">
        <v>1</v>
      </c>
    </row>
    <row r="66" customFormat="false" ht="14.4" hidden="false" customHeight="false" outlineLevel="0" collapsed="false">
      <c r="A66" s="9" t="n">
        <v>63</v>
      </c>
      <c r="B66" s="9" t="s">
        <v>311</v>
      </c>
      <c r="C66" s="9" t="n">
        <v>0.5</v>
      </c>
      <c r="D66" s="9" t="n">
        <v>16</v>
      </c>
      <c r="E66" s="9" t="n">
        <v>15</v>
      </c>
      <c r="F66" s="9" t="s">
        <v>312</v>
      </c>
      <c r="G66" s="9" t="n">
        <v>1</v>
      </c>
      <c r="H66" s="9" t="n">
        <v>2</v>
      </c>
      <c r="I66" s="9" t="n">
        <v>1</v>
      </c>
      <c r="J66" s="9" t="s">
        <v>313</v>
      </c>
      <c r="K66" s="9" t="n">
        <v>1</v>
      </c>
      <c r="L66" s="9" t="n">
        <v>2</v>
      </c>
      <c r="M66" s="9" t="n">
        <v>1</v>
      </c>
      <c r="N66" s="9" t="s">
        <v>313</v>
      </c>
      <c r="O66" s="9" t="n">
        <v>0</v>
      </c>
      <c r="P66" s="9" t="n">
        <v>0</v>
      </c>
      <c r="Q66" s="9" t="n">
        <v>0</v>
      </c>
      <c r="R66" s="9" t="s">
        <v>315</v>
      </c>
      <c r="S66" s="9" t="n">
        <v>1</v>
      </c>
      <c r="T66" s="9" t="n">
        <v>2</v>
      </c>
      <c r="U66" s="9" t="n">
        <v>1</v>
      </c>
    </row>
    <row r="67" customFormat="false" ht="14.4" hidden="false" customHeight="false" outlineLevel="0" collapsed="false">
      <c r="A67" s="9" t="n">
        <v>64</v>
      </c>
      <c r="B67" s="9" t="s">
        <v>311</v>
      </c>
      <c r="C67" s="9" t="n">
        <v>0.5</v>
      </c>
      <c r="D67" s="9" t="n">
        <v>17.5</v>
      </c>
      <c r="E67" s="9" t="n">
        <v>12</v>
      </c>
      <c r="F67" s="9" t="s">
        <v>317</v>
      </c>
      <c r="G67" s="9" t="n">
        <v>0</v>
      </c>
      <c r="H67" s="9" t="n">
        <v>1</v>
      </c>
      <c r="I67" s="9" t="n">
        <v>1</v>
      </c>
      <c r="J67" s="9" t="s">
        <v>318</v>
      </c>
      <c r="K67" s="9" t="n">
        <v>0</v>
      </c>
      <c r="L67" s="9" t="n">
        <v>1</v>
      </c>
      <c r="M67" s="9" t="n">
        <v>1</v>
      </c>
      <c r="N67" s="9" t="s">
        <v>314</v>
      </c>
      <c r="O67" s="9" t="n">
        <v>0</v>
      </c>
      <c r="P67" s="9" t="n">
        <v>1</v>
      </c>
      <c r="Q67" s="9" t="n">
        <v>1</v>
      </c>
      <c r="R67" s="9" t="s">
        <v>313</v>
      </c>
      <c r="S67" s="9" t="n">
        <v>0</v>
      </c>
      <c r="T67" s="9" t="n">
        <v>0</v>
      </c>
      <c r="U67" s="9" t="n">
        <v>0</v>
      </c>
    </row>
    <row r="68" customFormat="false" ht="14.4" hidden="false" customHeight="false" outlineLevel="0" collapsed="false">
      <c r="A68" s="9" t="n">
        <v>65</v>
      </c>
      <c r="B68" s="9" t="s">
        <v>319</v>
      </c>
      <c r="C68" s="9" t="n">
        <v>0.5</v>
      </c>
      <c r="D68" s="9" t="n">
        <v>19</v>
      </c>
      <c r="E68" s="9" t="n">
        <v>15</v>
      </c>
      <c r="F68" s="9" t="s">
        <v>312</v>
      </c>
      <c r="G68" s="9" t="n">
        <v>1</v>
      </c>
      <c r="H68" s="9" t="n">
        <v>2</v>
      </c>
      <c r="I68" s="9" t="n">
        <v>1</v>
      </c>
      <c r="J68" s="9" t="s">
        <v>313</v>
      </c>
      <c r="K68" s="9" t="n">
        <v>1</v>
      </c>
      <c r="L68" s="9" t="n">
        <v>2</v>
      </c>
      <c r="M68" s="9" t="n">
        <v>1</v>
      </c>
      <c r="N68" s="9" t="s">
        <v>314</v>
      </c>
      <c r="O68" s="9" t="n">
        <v>0</v>
      </c>
      <c r="P68" s="9" t="n">
        <v>1</v>
      </c>
      <c r="Q68" s="9" t="n">
        <v>1</v>
      </c>
      <c r="R68" s="9" t="s">
        <v>314</v>
      </c>
      <c r="S68" s="9" t="n">
        <v>0</v>
      </c>
      <c r="T68" s="9" t="n">
        <v>1</v>
      </c>
      <c r="U68" s="9" t="n">
        <v>1</v>
      </c>
    </row>
    <row r="69" customFormat="false" ht="14.4" hidden="false" customHeight="false" outlineLevel="0" collapsed="false">
      <c r="A69" s="9" t="n">
        <v>66</v>
      </c>
      <c r="B69" s="9" t="s">
        <v>311</v>
      </c>
      <c r="C69" s="9" t="n">
        <v>0.5</v>
      </c>
      <c r="D69" s="9" t="n">
        <v>20</v>
      </c>
      <c r="E69" s="9" t="n">
        <v>12</v>
      </c>
      <c r="F69" s="9" t="s">
        <v>317</v>
      </c>
      <c r="G69" s="9" t="n">
        <v>0</v>
      </c>
      <c r="H69" s="9" t="n">
        <v>1</v>
      </c>
      <c r="I69" s="9" t="n">
        <v>1</v>
      </c>
      <c r="J69" s="9" t="s">
        <v>318</v>
      </c>
      <c r="K69" s="9" t="n">
        <v>0</v>
      </c>
      <c r="L69" s="9" t="n">
        <v>1</v>
      </c>
      <c r="M69" s="9" t="n">
        <v>1</v>
      </c>
      <c r="N69" s="9" t="s">
        <v>313</v>
      </c>
      <c r="O69" s="9" t="n">
        <v>0</v>
      </c>
      <c r="P69" s="9" t="n">
        <v>0</v>
      </c>
      <c r="Q69" s="9" t="n">
        <v>0</v>
      </c>
      <c r="R69" s="9" t="s">
        <v>314</v>
      </c>
      <c r="S69" s="9" t="n">
        <v>0</v>
      </c>
      <c r="T69" s="9" t="n">
        <v>1</v>
      </c>
      <c r="U69" s="9" t="n">
        <v>1</v>
      </c>
    </row>
    <row r="70" customFormat="false" ht="14.4" hidden="false" customHeight="false" outlineLevel="0" collapsed="false">
      <c r="A70" s="9" t="n">
        <v>67</v>
      </c>
      <c r="B70" s="9" t="s">
        <v>319</v>
      </c>
      <c r="C70" s="9" t="n">
        <v>0.5</v>
      </c>
      <c r="D70" s="9" t="n">
        <v>19</v>
      </c>
      <c r="E70" s="9" t="n">
        <v>16</v>
      </c>
      <c r="F70" s="9" t="s">
        <v>312</v>
      </c>
      <c r="G70" s="9" t="n">
        <v>1</v>
      </c>
      <c r="H70" s="9" t="n">
        <v>2</v>
      </c>
      <c r="I70" s="9" t="n">
        <v>1</v>
      </c>
      <c r="J70" s="9" t="s">
        <v>313</v>
      </c>
      <c r="K70" s="9" t="n">
        <v>1</v>
      </c>
      <c r="L70" s="9" t="n">
        <v>2</v>
      </c>
      <c r="M70" s="9" t="n">
        <v>1</v>
      </c>
      <c r="N70" s="9" t="s">
        <v>315</v>
      </c>
      <c r="O70" s="9" t="n">
        <v>1</v>
      </c>
      <c r="P70" s="9" t="n">
        <v>2</v>
      </c>
      <c r="Q70" s="9" t="n">
        <v>1</v>
      </c>
      <c r="R70" s="9" t="s">
        <v>314</v>
      </c>
      <c r="S70" s="9" t="n">
        <v>0</v>
      </c>
      <c r="T70" s="9" t="n">
        <v>1</v>
      </c>
      <c r="U70" s="9" t="n">
        <v>1</v>
      </c>
    </row>
    <row r="71" customFormat="false" ht="14.4" hidden="false" customHeight="false" outlineLevel="0" collapsed="false">
      <c r="A71" s="9" t="n">
        <v>68</v>
      </c>
      <c r="B71" s="9" t="s">
        <v>311</v>
      </c>
      <c r="C71" s="9" t="n">
        <v>0.5</v>
      </c>
      <c r="D71" s="9" t="n">
        <v>9.5</v>
      </c>
      <c r="E71" s="9" t="n">
        <v>15</v>
      </c>
      <c r="F71" s="9" t="s">
        <v>312</v>
      </c>
      <c r="G71" s="9" t="n">
        <v>1</v>
      </c>
      <c r="H71" s="9" t="n">
        <v>2</v>
      </c>
      <c r="I71" s="9" t="n">
        <v>1</v>
      </c>
      <c r="J71" s="9" t="s">
        <v>313</v>
      </c>
      <c r="K71" s="9" t="n">
        <v>1</v>
      </c>
      <c r="L71" s="9" t="n">
        <v>2</v>
      </c>
      <c r="M71" s="9" t="n">
        <v>1</v>
      </c>
      <c r="N71" s="9" t="s">
        <v>313</v>
      </c>
      <c r="O71" s="9" t="n">
        <v>0</v>
      </c>
      <c r="P71" s="9" t="n">
        <v>0</v>
      </c>
      <c r="Q71" s="9" t="n">
        <v>0</v>
      </c>
      <c r="R71" s="9" t="s">
        <v>314</v>
      </c>
      <c r="S71" s="9" t="n">
        <v>0</v>
      </c>
      <c r="T71" s="9" t="n">
        <v>1</v>
      </c>
      <c r="U71" s="9" t="n">
        <v>1</v>
      </c>
    </row>
    <row r="72" customFormat="false" ht="14.4" hidden="false" customHeight="false" outlineLevel="0" collapsed="false">
      <c r="A72" s="9" t="n">
        <v>69</v>
      </c>
      <c r="B72" s="9" t="s">
        <v>311</v>
      </c>
      <c r="C72" s="9" t="n">
        <v>0.5</v>
      </c>
      <c r="D72" s="9" t="n">
        <v>16</v>
      </c>
      <c r="E72" s="9" t="n">
        <v>12</v>
      </c>
      <c r="F72" s="9" t="s">
        <v>317</v>
      </c>
      <c r="G72" s="9" t="n">
        <v>0</v>
      </c>
      <c r="H72" s="9" t="n">
        <v>1</v>
      </c>
      <c r="I72" s="9" t="n">
        <v>1</v>
      </c>
      <c r="J72" s="9" t="s">
        <v>318</v>
      </c>
      <c r="K72" s="9" t="n">
        <v>0</v>
      </c>
      <c r="L72" s="9" t="n">
        <v>1</v>
      </c>
      <c r="M72" s="9" t="n">
        <v>1</v>
      </c>
      <c r="N72" s="9" t="s">
        <v>314</v>
      </c>
      <c r="O72" s="9" t="n">
        <v>0</v>
      </c>
      <c r="P72" s="9" t="n">
        <v>1</v>
      </c>
      <c r="Q72" s="9" t="n">
        <v>1</v>
      </c>
      <c r="R72" s="9" t="s">
        <v>314</v>
      </c>
      <c r="S72" s="9" t="n">
        <v>0</v>
      </c>
      <c r="T72" s="9" t="n">
        <v>1</v>
      </c>
      <c r="U72" s="9" t="n">
        <v>1</v>
      </c>
    </row>
    <row r="73" customFormat="false" ht="14.4" hidden="false" customHeight="false" outlineLevel="0" collapsed="false">
      <c r="A73" s="9" t="n">
        <v>70</v>
      </c>
      <c r="B73" s="9" t="s">
        <v>319</v>
      </c>
      <c r="C73" s="9" t="n">
        <v>0.5</v>
      </c>
      <c r="D73" s="9" t="n">
        <v>20</v>
      </c>
      <c r="E73" s="9" t="n">
        <v>11</v>
      </c>
      <c r="F73" s="9" t="s">
        <v>317</v>
      </c>
      <c r="G73" s="9" t="n">
        <v>0</v>
      </c>
      <c r="H73" s="9" t="n">
        <v>1</v>
      </c>
      <c r="I73" s="9" t="n">
        <v>1</v>
      </c>
      <c r="J73" s="9" t="s">
        <v>318</v>
      </c>
      <c r="K73" s="9" t="n">
        <v>0</v>
      </c>
      <c r="L73" s="9" t="n">
        <v>1</v>
      </c>
      <c r="M73" s="9" t="n">
        <v>1</v>
      </c>
      <c r="N73" s="9" t="s">
        <v>314</v>
      </c>
      <c r="O73" s="9" t="n">
        <v>0</v>
      </c>
      <c r="P73" s="9" t="n">
        <v>1</v>
      </c>
      <c r="Q73" s="9" t="n">
        <v>1</v>
      </c>
      <c r="R73" s="9" t="s">
        <v>314</v>
      </c>
      <c r="S73" s="9" t="n">
        <v>0</v>
      </c>
      <c r="T73" s="9" t="n">
        <v>1</v>
      </c>
      <c r="U73" s="9" t="n">
        <v>1</v>
      </c>
    </row>
    <row r="74" customFormat="false" ht="14.4" hidden="false" customHeight="false" outlineLevel="0" collapsed="false">
      <c r="A74" s="9" t="n">
        <v>71</v>
      </c>
      <c r="B74" s="9" t="s">
        <v>319</v>
      </c>
      <c r="C74" s="9" t="n">
        <v>3</v>
      </c>
      <c r="D74" s="9" t="n">
        <v>22</v>
      </c>
      <c r="E74" s="9" t="n">
        <v>21</v>
      </c>
      <c r="F74" s="9" t="s">
        <v>312</v>
      </c>
      <c r="G74" s="9" t="n">
        <v>1</v>
      </c>
      <c r="H74" s="9" t="n">
        <v>2</v>
      </c>
      <c r="I74" s="9" t="n">
        <v>1</v>
      </c>
      <c r="J74" s="9" t="s">
        <v>313</v>
      </c>
      <c r="K74" s="9" t="n">
        <v>1</v>
      </c>
      <c r="L74" s="9" t="n">
        <v>2</v>
      </c>
      <c r="M74" s="9" t="n">
        <v>1</v>
      </c>
      <c r="N74" s="9" t="s">
        <v>314</v>
      </c>
      <c r="O74" s="9" t="n">
        <v>0</v>
      </c>
      <c r="P74" s="9" t="n">
        <v>1</v>
      </c>
      <c r="Q74" s="9" t="n">
        <v>1</v>
      </c>
      <c r="R74" s="9" t="s">
        <v>315</v>
      </c>
      <c r="S74" s="9" t="n">
        <v>1</v>
      </c>
      <c r="T74" s="9" t="n">
        <v>2</v>
      </c>
      <c r="U74" s="9" t="n">
        <v>1</v>
      </c>
    </row>
    <row r="75" customFormat="false" ht="14.4" hidden="false" customHeight="false" outlineLevel="0" collapsed="false">
      <c r="A75" s="9" t="n">
        <v>72</v>
      </c>
      <c r="B75" s="9" t="s">
        <v>319</v>
      </c>
      <c r="C75" s="9" t="n">
        <v>3</v>
      </c>
      <c r="D75" s="9" t="n">
        <v>18</v>
      </c>
      <c r="E75" s="9" t="n">
        <v>21</v>
      </c>
      <c r="F75" s="9" t="s">
        <v>312</v>
      </c>
      <c r="G75" s="9" t="n">
        <v>1</v>
      </c>
      <c r="H75" s="9" t="n">
        <v>2</v>
      </c>
      <c r="I75" s="9" t="n">
        <v>1</v>
      </c>
      <c r="J75" s="9" t="s">
        <v>313</v>
      </c>
      <c r="K75" s="9" t="n">
        <v>1</v>
      </c>
      <c r="L75" s="9" t="n">
        <v>2</v>
      </c>
      <c r="M75" s="9" t="n">
        <v>1</v>
      </c>
      <c r="N75" s="9" t="s">
        <v>315</v>
      </c>
      <c r="O75" s="9" t="n">
        <v>1</v>
      </c>
      <c r="P75" s="9" t="n">
        <v>2</v>
      </c>
      <c r="Q75" s="9" t="n">
        <v>1</v>
      </c>
      <c r="R75" s="9" t="s">
        <v>315</v>
      </c>
      <c r="S75" s="9" t="n">
        <v>1</v>
      </c>
      <c r="T75" s="9" t="n">
        <v>2</v>
      </c>
      <c r="U75" s="9" t="n">
        <v>1</v>
      </c>
    </row>
    <row r="76" customFormat="false" ht="14.4" hidden="false" customHeight="false" outlineLevel="0" collapsed="false">
      <c r="A76" s="9" t="n">
        <v>73</v>
      </c>
      <c r="B76" s="9" t="s">
        <v>319</v>
      </c>
      <c r="C76" s="9" t="n">
        <v>3</v>
      </c>
      <c r="D76" s="9" t="n">
        <v>22</v>
      </c>
      <c r="E76" s="9" t="n">
        <v>22</v>
      </c>
      <c r="F76" s="9" t="s">
        <v>317</v>
      </c>
      <c r="G76" s="9" t="n">
        <v>0</v>
      </c>
      <c r="H76" s="9" t="n">
        <v>1</v>
      </c>
      <c r="I76" s="9" t="n">
        <v>1</v>
      </c>
      <c r="J76" s="9" t="s">
        <v>318</v>
      </c>
      <c r="K76" s="9" t="n">
        <v>0</v>
      </c>
      <c r="L76" s="9" t="n">
        <v>1</v>
      </c>
      <c r="M76" s="9" t="n">
        <v>1</v>
      </c>
      <c r="N76" s="9" t="s">
        <v>314</v>
      </c>
      <c r="O76" s="9" t="n">
        <v>0</v>
      </c>
      <c r="P76" s="9" t="n">
        <v>1</v>
      </c>
      <c r="Q76" s="9" t="n">
        <v>1</v>
      </c>
      <c r="R76" s="9" t="s">
        <v>315</v>
      </c>
      <c r="S76" s="9" t="n">
        <v>1</v>
      </c>
      <c r="T76" s="9" t="n">
        <v>2</v>
      </c>
      <c r="U76" s="9" t="n">
        <v>1</v>
      </c>
    </row>
    <row r="77" customFormat="false" ht="14.4" hidden="false" customHeight="false" outlineLevel="0" collapsed="false">
      <c r="A77" s="9" t="n">
        <v>74</v>
      </c>
      <c r="B77" s="9" t="s">
        <v>319</v>
      </c>
      <c r="C77" s="9" t="n">
        <v>3</v>
      </c>
      <c r="D77" s="9" t="n">
        <v>22</v>
      </c>
      <c r="E77" s="9" t="n">
        <v>21</v>
      </c>
      <c r="F77" s="9" t="s">
        <v>312</v>
      </c>
      <c r="G77" s="9" t="n">
        <v>1</v>
      </c>
      <c r="H77" s="9" t="n">
        <v>2</v>
      </c>
      <c r="I77" s="9" t="n">
        <v>1</v>
      </c>
      <c r="J77" s="9" t="s">
        <v>313</v>
      </c>
      <c r="K77" s="9" t="n">
        <v>1</v>
      </c>
      <c r="L77" s="9" t="n">
        <v>2</v>
      </c>
      <c r="M77" s="9" t="n">
        <v>1</v>
      </c>
      <c r="N77" s="9" t="s">
        <v>314</v>
      </c>
      <c r="O77" s="9" t="n">
        <v>0</v>
      </c>
      <c r="P77" s="9" t="n">
        <v>1</v>
      </c>
      <c r="Q77" s="9" t="n">
        <v>1</v>
      </c>
      <c r="R77" s="9" t="s">
        <v>315</v>
      </c>
      <c r="S77" s="9" t="n">
        <v>1</v>
      </c>
      <c r="T77" s="9" t="n">
        <v>2</v>
      </c>
      <c r="U77" s="9" t="n">
        <v>1</v>
      </c>
    </row>
    <row r="78" customFormat="false" ht="14.4" hidden="false" customHeight="false" outlineLevel="0" collapsed="false">
      <c r="A78" s="9" t="n">
        <v>75</v>
      </c>
      <c r="B78" s="9" t="s">
        <v>311</v>
      </c>
      <c r="C78" s="9" t="n">
        <v>0.5</v>
      </c>
      <c r="D78" s="9" t="n">
        <v>20</v>
      </c>
      <c r="E78" s="9" t="n">
        <v>9</v>
      </c>
      <c r="F78" s="9" t="s">
        <v>316</v>
      </c>
      <c r="G78" s="9" t="n">
        <v>0</v>
      </c>
      <c r="H78" s="9" t="n">
        <v>0</v>
      </c>
      <c r="I78" s="9" t="n">
        <v>0</v>
      </c>
      <c r="J78" s="9" t="s">
        <v>316</v>
      </c>
      <c r="K78" s="9" t="n">
        <v>0</v>
      </c>
      <c r="L78" s="9" t="n">
        <v>0</v>
      </c>
      <c r="M78" s="9" t="n">
        <v>0</v>
      </c>
      <c r="N78" s="9" t="s">
        <v>314</v>
      </c>
      <c r="O78" s="9" t="n">
        <v>0</v>
      </c>
      <c r="P78" s="9" t="n">
        <v>1</v>
      </c>
      <c r="Q78" s="9" t="n">
        <v>1</v>
      </c>
      <c r="R78" s="9" t="s">
        <v>314</v>
      </c>
      <c r="S78" s="9" t="n">
        <v>0</v>
      </c>
      <c r="T78" s="9" t="n">
        <v>1</v>
      </c>
      <c r="U78" s="9" t="n">
        <v>1</v>
      </c>
    </row>
    <row r="79" customFormat="false" ht="14.4" hidden="false" customHeight="false" outlineLevel="0" collapsed="false">
      <c r="A79" s="9" t="n">
        <v>76</v>
      </c>
      <c r="B79" s="9" t="s">
        <v>319</v>
      </c>
      <c r="C79" s="9" t="n">
        <v>0.5</v>
      </c>
      <c r="D79" s="9" t="n">
        <v>22</v>
      </c>
      <c r="E79" s="9" t="n">
        <v>12</v>
      </c>
      <c r="F79" s="9" t="s">
        <v>317</v>
      </c>
      <c r="G79" s="9" t="n">
        <v>0</v>
      </c>
      <c r="H79" s="9" t="n">
        <v>1</v>
      </c>
      <c r="I79" s="9" t="n">
        <v>1</v>
      </c>
      <c r="J79" s="9" t="s">
        <v>318</v>
      </c>
      <c r="K79" s="9" t="n">
        <v>0</v>
      </c>
      <c r="L79" s="9" t="n">
        <v>1</v>
      </c>
      <c r="M79" s="9" t="n">
        <v>1</v>
      </c>
      <c r="N79" s="9" t="s">
        <v>314</v>
      </c>
      <c r="O79" s="9" t="n">
        <v>0</v>
      </c>
      <c r="P79" s="9" t="n">
        <v>1</v>
      </c>
      <c r="Q79" s="9" t="n">
        <v>1</v>
      </c>
      <c r="R79" s="9" t="s">
        <v>314</v>
      </c>
      <c r="S79" s="9" t="n">
        <v>0</v>
      </c>
      <c r="T79" s="9" t="n">
        <v>1</v>
      </c>
      <c r="U79" s="9" t="n">
        <v>1</v>
      </c>
    </row>
    <row r="80" customFormat="false" ht="14.4" hidden="false" customHeight="false" outlineLevel="0" collapsed="false">
      <c r="A80" s="9" t="n">
        <v>77</v>
      </c>
      <c r="B80" s="9" t="s">
        <v>319</v>
      </c>
      <c r="C80" s="9" t="n">
        <v>0.5</v>
      </c>
      <c r="D80" s="9" t="n">
        <v>15</v>
      </c>
      <c r="E80" s="9" t="n">
        <v>14</v>
      </c>
      <c r="F80" s="9" t="s">
        <v>312</v>
      </c>
      <c r="G80" s="9" t="n">
        <v>1</v>
      </c>
      <c r="H80" s="9" t="n">
        <v>2</v>
      </c>
      <c r="I80" s="9" t="n">
        <v>1</v>
      </c>
      <c r="J80" s="9" t="s">
        <v>313</v>
      </c>
      <c r="K80" s="9" t="n">
        <v>1</v>
      </c>
      <c r="L80" s="9" t="n">
        <v>2</v>
      </c>
      <c r="M80" s="9" t="n">
        <v>1</v>
      </c>
      <c r="N80" s="9" t="s">
        <v>314</v>
      </c>
      <c r="O80" s="9" t="n">
        <v>0</v>
      </c>
      <c r="P80" s="9" t="n">
        <v>1</v>
      </c>
      <c r="Q80" s="9" t="n">
        <v>1</v>
      </c>
      <c r="R80" s="9" t="s">
        <v>314</v>
      </c>
      <c r="S80" s="9" t="n">
        <v>0</v>
      </c>
      <c r="T80" s="9" t="n">
        <v>1</v>
      </c>
      <c r="U80" s="9" t="n">
        <v>1</v>
      </c>
    </row>
    <row r="81" customFormat="false" ht="14.4" hidden="false" customHeight="false" outlineLevel="0" collapsed="false">
      <c r="A81" s="9" t="n">
        <v>78</v>
      </c>
      <c r="B81" s="9" t="s">
        <v>319</v>
      </c>
      <c r="C81" s="9" t="n">
        <v>0.5</v>
      </c>
      <c r="D81" s="9" t="n">
        <v>14</v>
      </c>
      <c r="E81" s="9" t="n">
        <v>13</v>
      </c>
      <c r="F81" s="9" t="s">
        <v>317</v>
      </c>
      <c r="G81" s="9" t="n">
        <v>0</v>
      </c>
      <c r="H81" s="9" t="n">
        <v>1</v>
      </c>
      <c r="I81" s="9" t="n">
        <v>1</v>
      </c>
      <c r="J81" s="9" t="s">
        <v>318</v>
      </c>
      <c r="K81" s="9" t="n">
        <v>0</v>
      </c>
      <c r="L81" s="9" t="n">
        <v>1</v>
      </c>
      <c r="M81" s="9" t="n">
        <v>1</v>
      </c>
      <c r="N81" s="9" t="s">
        <v>314</v>
      </c>
      <c r="O81" s="9" t="n">
        <v>0</v>
      </c>
      <c r="P81" s="9" t="n">
        <v>1</v>
      </c>
      <c r="Q81" s="9" t="n">
        <v>1</v>
      </c>
      <c r="R81" s="9" t="s">
        <v>314</v>
      </c>
      <c r="S81" s="9" t="n">
        <v>0</v>
      </c>
      <c r="T81" s="9" t="n">
        <v>1</v>
      </c>
      <c r="U81" s="9" t="n">
        <v>1</v>
      </c>
    </row>
    <row r="82" customFormat="false" ht="14.4" hidden="false" customHeight="false" outlineLevel="0" collapsed="false">
      <c r="A82" s="9" t="n">
        <v>79</v>
      </c>
      <c r="B82" s="9" t="s">
        <v>311</v>
      </c>
      <c r="C82" s="9" t="n">
        <v>0.5</v>
      </c>
      <c r="D82" s="9" t="n">
        <v>15</v>
      </c>
      <c r="E82" s="9" t="n">
        <v>13</v>
      </c>
      <c r="F82" s="9" t="s">
        <v>312</v>
      </c>
      <c r="G82" s="9" t="n">
        <v>1</v>
      </c>
      <c r="H82" s="9" t="n">
        <v>2</v>
      </c>
      <c r="I82" s="9" t="n">
        <v>1</v>
      </c>
      <c r="J82" s="9" t="s">
        <v>313</v>
      </c>
      <c r="K82" s="9" t="n">
        <v>1</v>
      </c>
      <c r="L82" s="9" t="n">
        <v>2</v>
      </c>
      <c r="M82" s="9" t="n">
        <v>1</v>
      </c>
      <c r="N82" s="9" t="s">
        <v>315</v>
      </c>
      <c r="O82" s="9" t="n">
        <v>1</v>
      </c>
      <c r="P82" s="9" t="n">
        <v>2</v>
      </c>
      <c r="Q82" s="9" t="n">
        <v>1</v>
      </c>
      <c r="R82" s="9" t="s">
        <v>315</v>
      </c>
      <c r="S82" s="9" t="n">
        <v>1</v>
      </c>
      <c r="T82" s="9" t="n">
        <v>2</v>
      </c>
      <c r="U82" s="9" t="n">
        <v>1</v>
      </c>
    </row>
    <row r="83" customFormat="false" ht="14.4" hidden="false" customHeight="false" outlineLevel="0" collapsed="false">
      <c r="A83" s="9" t="n">
        <v>80</v>
      </c>
      <c r="B83" s="9" t="s">
        <v>319</v>
      </c>
      <c r="C83" s="9" t="n">
        <v>0.5</v>
      </c>
      <c r="D83" s="9" t="n">
        <v>17</v>
      </c>
      <c r="E83" s="9" t="n">
        <v>12</v>
      </c>
      <c r="F83" s="9" t="s">
        <v>317</v>
      </c>
      <c r="G83" s="9" t="n">
        <v>0</v>
      </c>
      <c r="H83" s="9" t="n">
        <v>1</v>
      </c>
      <c r="I83" s="9" t="n">
        <v>1</v>
      </c>
      <c r="J83" s="9" t="s">
        <v>318</v>
      </c>
      <c r="K83" s="9" t="n">
        <v>0</v>
      </c>
      <c r="L83" s="9" t="n">
        <v>1</v>
      </c>
      <c r="M83" s="9" t="n">
        <v>1</v>
      </c>
      <c r="N83" s="9" t="s">
        <v>314</v>
      </c>
      <c r="O83" s="9" t="n">
        <v>0</v>
      </c>
      <c r="P83" s="9" t="n">
        <v>1</v>
      </c>
      <c r="Q83" s="9" t="n">
        <v>1</v>
      </c>
      <c r="R83" s="9" t="s">
        <v>313</v>
      </c>
      <c r="S83" s="9" t="n">
        <v>0</v>
      </c>
      <c r="T83" s="9" t="n">
        <v>0</v>
      </c>
      <c r="U83" s="9" t="n">
        <v>0</v>
      </c>
    </row>
    <row r="84" customFormat="false" ht="14.4" hidden="false" customHeight="false" outlineLevel="0" collapsed="false">
      <c r="A84" s="9" t="n">
        <v>81</v>
      </c>
      <c r="B84" s="9" t="s">
        <v>311</v>
      </c>
      <c r="C84" s="9" t="n">
        <v>0.5</v>
      </c>
      <c r="D84" s="9" t="n">
        <v>19</v>
      </c>
      <c r="E84" s="9" t="n">
        <v>7</v>
      </c>
      <c r="F84" s="9" t="s">
        <v>316</v>
      </c>
      <c r="G84" s="9" t="n">
        <v>0</v>
      </c>
      <c r="H84" s="9" t="n">
        <v>0</v>
      </c>
      <c r="I84" s="9" t="n">
        <v>0</v>
      </c>
      <c r="J84" s="9" t="s">
        <v>316</v>
      </c>
      <c r="K84" s="9" t="n">
        <v>0</v>
      </c>
      <c r="L84" s="9" t="n">
        <v>0</v>
      </c>
      <c r="M84" s="9" t="n">
        <v>0</v>
      </c>
      <c r="N84" s="9" t="s">
        <v>314</v>
      </c>
      <c r="O84" s="9" t="n">
        <v>0</v>
      </c>
      <c r="P84" s="9" t="n">
        <v>1</v>
      </c>
      <c r="Q84" s="9" t="n">
        <v>1</v>
      </c>
      <c r="R84" s="9" t="s">
        <v>313</v>
      </c>
      <c r="S84" s="9" t="n">
        <v>0</v>
      </c>
      <c r="T84" s="9" t="n">
        <v>0</v>
      </c>
      <c r="U84" s="9" t="n">
        <v>0</v>
      </c>
    </row>
    <row r="85" customFormat="false" ht="14.4" hidden="false" customHeight="false" outlineLevel="0" collapsed="false">
      <c r="A85" s="9" t="n">
        <v>82</v>
      </c>
      <c r="B85" s="9" t="s">
        <v>319</v>
      </c>
      <c r="C85" s="9" t="n">
        <v>0.5</v>
      </c>
      <c r="D85" s="9" t="n">
        <v>24</v>
      </c>
      <c r="E85" s="9" t="n">
        <v>11</v>
      </c>
      <c r="F85" s="9" t="s">
        <v>317</v>
      </c>
      <c r="G85" s="9" t="n">
        <v>0</v>
      </c>
      <c r="H85" s="9" t="n">
        <v>1</v>
      </c>
      <c r="I85" s="9" t="n">
        <v>1</v>
      </c>
      <c r="J85" s="9" t="s">
        <v>318</v>
      </c>
      <c r="K85" s="9" t="n">
        <v>0</v>
      </c>
      <c r="L85" s="9" t="n">
        <v>1</v>
      </c>
      <c r="M85" s="9" t="n">
        <v>1</v>
      </c>
      <c r="N85" s="9" t="s">
        <v>313</v>
      </c>
      <c r="O85" s="9" t="n">
        <v>0</v>
      </c>
      <c r="P85" s="9" t="n">
        <v>0</v>
      </c>
      <c r="Q85" s="9" t="n">
        <v>0</v>
      </c>
      <c r="R85" s="9" t="s">
        <v>315</v>
      </c>
      <c r="S85" s="9" t="n">
        <v>1</v>
      </c>
      <c r="T85" s="9" t="n">
        <v>2</v>
      </c>
      <c r="U85" s="9" t="n">
        <v>1</v>
      </c>
    </row>
    <row r="86" customFormat="false" ht="14.4" hidden="false" customHeight="false" outlineLevel="0" collapsed="false">
      <c r="A86" s="9" t="n">
        <v>83</v>
      </c>
      <c r="B86" s="9" t="s">
        <v>311</v>
      </c>
      <c r="C86" s="9" t="n">
        <v>0.5</v>
      </c>
      <c r="D86" s="9" t="n">
        <v>19</v>
      </c>
      <c r="E86" s="9" t="n">
        <v>8</v>
      </c>
      <c r="F86" s="9" t="s">
        <v>316</v>
      </c>
      <c r="G86" s="9" t="n">
        <v>0</v>
      </c>
      <c r="H86" s="9" t="n">
        <v>0</v>
      </c>
      <c r="I86" s="9" t="n">
        <v>0</v>
      </c>
      <c r="J86" s="9" t="s">
        <v>316</v>
      </c>
      <c r="K86" s="9" t="n">
        <v>0</v>
      </c>
      <c r="L86" s="9" t="n">
        <v>0</v>
      </c>
      <c r="M86" s="9" t="n">
        <v>0</v>
      </c>
      <c r="N86" s="9" t="s">
        <v>313</v>
      </c>
      <c r="O86" s="9" t="n">
        <v>0</v>
      </c>
      <c r="P86" s="9" t="n">
        <v>0</v>
      </c>
      <c r="Q86" s="9" t="n">
        <v>0</v>
      </c>
      <c r="R86" s="9" t="s">
        <v>314</v>
      </c>
      <c r="S86" s="9" t="n">
        <v>0</v>
      </c>
      <c r="T86" s="9" t="n">
        <v>1</v>
      </c>
      <c r="U86" s="9" t="n">
        <v>1</v>
      </c>
    </row>
    <row r="87" customFormat="false" ht="14.4" hidden="false" customHeight="false" outlineLevel="0" collapsed="false">
      <c r="A87" s="9" t="n">
        <v>84</v>
      </c>
      <c r="B87" s="9" t="s">
        <v>319</v>
      </c>
      <c r="C87" s="9" t="n">
        <v>0.5</v>
      </c>
      <c r="D87" s="9" t="n">
        <v>16</v>
      </c>
      <c r="E87" s="9" t="n">
        <v>14</v>
      </c>
      <c r="F87" s="9" t="s">
        <v>312</v>
      </c>
      <c r="G87" s="9" t="n">
        <v>1</v>
      </c>
      <c r="H87" s="9" t="n">
        <v>2</v>
      </c>
      <c r="I87" s="9" t="n">
        <v>1</v>
      </c>
      <c r="J87" s="9" t="s">
        <v>313</v>
      </c>
      <c r="K87" s="9" t="n">
        <v>1</v>
      </c>
      <c r="L87" s="9" t="n">
        <v>2</v>
      </c>
      <c r="M87" s="9" t="n">
        <v>1</v>
      </c>
      <c r="N87" s="9" t="s">
        <v>315</v>
      </c>
      <c r="O87" s="9" t="n">
        <v>1</v>
      </c>
      <c r="P87" s="9" t="n">
        <v>2</v>
      </c>
      <c r="Q87" s="9" t="n">
        <v>1</v>
      </c>
      <c r="R87" s="9" t="s">
        <v>315</v>
      </c>
      <c r="S87" s="9" t="n">
        <v>1</v>
      </c>
      <c r="T87" s="9" t="n">
        <v>2</v>
      </c>
      <c r="U87" s="9" t="n">
        <v>1</v>
      </c>
    </row>
    <row r="88" customFormat="false" ht="14.4" hidden="false" customHeight="false" outlineLevel="0" collapsed="false">
      <c r="A88" s="9" t="n">
        <v>85</v>
      </c>
      <c r="B88" s="9" t="s">
        <v>319</v>
      </c>
      <c r="C88" s="9" t="n">
        <v>0.5</v>
      </c>
      <c r="D88" s="9" t="n">
        <v>18</v>
      </c>
      <c r="E88" s="9" t="n">
        <v>10</v>
      </c>
      <c r="F88" s="9" t="s">
        <v>317</v>
      </c>
      <c r="G88" s="9" t="n">
        <v>0</v>
      </c>
      <c r="H88" s="9" t="n">
        <v>1</v>
      </c>
      <c r="I88" s="9" t="n">
        <v>1</v>
      </c>
      <c r="J88" s="9" t="s">
        <v>318</v>
      </c>
      <c r="K88" s="9" t="n">
        <v>0</v>
      </c>
      <c r="L88" s="9" t="n">
        <v>1</v>
      </c>
      <c r="M88" s="9" t="n">
        <v>1</v>
      </c>
      <c r="N88" s="9" t="s">
        <v>315</v>
      </c>
      <c r="O88" s="9" t="n">
        <v>1</v>
      </c>
      <c r="P88" s="9" t="n">
        <v>2</v>
      </c>
      <c r="Q88" s="9" t="n">
        <v>1</v>
      </c>
      <c r="R88" s="9" t="s">
        <v>314</v>
      </c>
      <c r="S88" s="9" t="n">
        <v>0</v>
      </c>
      <c r="T88" s="9" t="n">
        <v>1</v>
      </c>
      <c r="U88" s="9" t="n">
        <v>1</v>
      </c>
    </row>
    <row r="89" customFormat="false" ht="14.4" hidden="false" customHeight="false" outlineLevel="0" collapsed="false">
      <c r="A89" s="9" t="n">
        <v>86</v>
      </c>
      <c r="B89" s="9" t="s">
        <v>311</v>
      </c>
      <c r="C89" s="9" t="n">
        <v>0.5</v>
      </c>
      <c r="D89" s="9" t="n">
        <v>20</v>
      </c>
      <c r="E89" s="9" t="n">
        <v>7</v>
      </c>
      <c r="F89" s="9" t="s">
        <v>317</v>
      </c>
      <c r="G89" s="9" t="n">
        <v>0</v>
      </c>
      <c r="H89" s="9" t="n">
        <v>1</v>
      </c>
      <c r="I89" s="9" t="n">
        <v>1</v>
      </c>
      <c r="J89" s="9" t="s">
        <v>318</v>
      </c>
      <c r="K89" s="9" t="n">
        <v>0</v>
      </c>
      <c r="L89" s="9" t="n">
        <v>1</v>
      </c>
      <c r="M89" s="9" t="n">
        <v>1</v>
      </c>
      <c r="N89" s="9" t="s">
        <v>313</v>
      </c>
      <c r="O89" s="9" t="n">
        <v>0</v>
      </c>
      <c r="P89" s="9" t="n">
        <v>0</v>
      </c>
      <c r="Q89" s="9" t="n">
        <v>0</v>
      </c>
      <c r="R89" s="9" t="s">
        <v>313</v>
      </c>
      <c r="S89" s="9" t="n">
        <v>0</v>
      </c>
      <c r="T89" s="9" t="n">
        <v>0</v>
      </c>
      <c r="U89" s="9" t="n">
        <v>0</v>
      </c>
    </row>
    <row r="90" customFormat="false" ht="14.4" hidden="false" customHeight="false" outlineLevel="0" collapsed="false">
      <c r="A90" s="9" t="n">
        <v>87</v>
      </c>
      <c r="B90" s="9" t="s">
        <v>319</v>
      </c>
      <c r="C90" s="9" t="n">
        <v>3</v>
      </c>
      <c r="D90" s="9" t="n">
        <v>18</v>
      </c>
      <c r="E90" s="9" t="n">
        <v>24</v>
      </c>
      <c r="F90" s="9" t="s">
        <v>317</v>
      </c>
      <c r="G90" s="9" t="n">
        <v>0</v>
      </c>
      <c r="H90" s="9" t="n">
        <v>1</v>
      </c>
      <c r="I90" s="9" t="n">
        <v>1</v>
      </c>
      <c r="J90" s="9" t="s">
        <v>318</v>
      </c>
      <c r="K90" s="9" t="n">
        <v>0</v>
      </c>
      <c r="L90" s="9" t="n">
        <v>1</v>
      </c>
      <c r="M90" s="9" t="n">
        <v>1</v>
      </c>
      <c r="N90" s="9" t="s">
        <v>314</v>
      </c>
      <c r="O90" s="9" t="n">
        <v>0</v>
      </c>
      <c r="P90" s="9" t="n">
        <v>1</v>
      </c>
      <c r="Q90" s="9" t="n">
        <v>1</v>
      </c>
      <c r="R90" s="9" t="s">
        <v>314</v>
      </c>
      <c r="S90" s="9" t="n">
        <v>0</v>
      </c>
      <c r="T90" s="9" t="n">
        <v>1</v>
      </c>
      <c r="U90" s="9" t="n">
        <v>1</v>
      </c>
    </row>
    <row r="91" customFormat="false" ht="14.4" hidden="false" customHeight="false" outlineLevel="0" collapsed="false">
      <c r="A91" s="9" t="n">
        <v>88</v>
      </c>
      <c r="B91" s="9" t="s">
        <v>311</v>
      </c>
      <c r="C91" s="9" t="n">
        <v>0.5</v>
      </c>
      <c r="D91" s="9" t="n">
        <v>18</v>
      </c>
      <c r="E91" s="9" t="n">
        <v>11</v>
      </c>
      <c r="F91" s="9" t="s">
        <v>317</v>
      </c>
      <c r="G91" s="9" t="n">
        <v>0</v>
      </c>
      <c r="H91" s="9" t="n">
        <v>1</v>
      </c>
      <c r="I91" s="9" t="n">
        <v>1</v>
      </c>
      <c r="J91" s="9" t="s">
        <v>318</v>
      </c>
      <c r="K91" s="9" t="n">
        <v>0</v>
      </c>
      <c r="L91" s="9" t="n">
        <v>1</v>
      </c>
      <c r="M91" s="9" t="n">
        <v>1</v>
      </c>
      <c r="N91" s="9" t="s">
        <v>315</v>
      </c>
      <c r="O91" s="9" t="n">
        <v>1</v>
      </c>
      <c r="P91" s="9" t="n">
        <v>2</v>
      </c>
      <c r="Q91" s="9" t="n">
        <v>1</v>
      </c>
      <c r="R91" s="9" t="s">
        <v>313</v>
      </c>
      <c r="S91" s="9" t="n">
        <v>0</v>
      </c>
      <c r="T91" s="9" t="n">
        <v>0</v>
      </c>
      <c r="U91" s="9" t="n">
        <v>0</v>
      </c>
    </row>
    <row r="92" customFormat="false" ht="14.4" hidden="false" customHeight="false" outlineLevel="0" collapsed="false">
      <c r="A92" s="9" t="n">
        <v>89</v>
      </c>
      <c r="B92" s="9" t="s">
        <v>311</v>
      </c>
      <c r="C92" s="9" t="n">
        <v>0.5</v>
      </c>
      <c r="D92" s="9" t="n">
        <v>17</v>
      </c>
      <c r="E92" s="9" t="n">
        <v>13</v>
      </c>
      <c r="F92" s="9" t="s">
        <v>317</v>
      </c>
      <c r="G92" s="9" t="n">
        <v>0</v>
      </c>
      <c r="H92" s="9" t="n">
        <v>1</v>
      </c>
      <c r="I92" s="9" t="n">
        <v>1</v>
      </c>
      <c r="J92" s="9" t="s">
        <v>318</v>
      </c>
      <c r="K92" s="9" t="n">
        <v>0</v>
      </c>
      <c r="L92" s="9" t="n">
        <v>1</v>
      </c>
      <c r="M92" s="9" t="n">
        <v>1</v>
      </c>
      <c r="N92" s="9" t="s">
        <v>313</v>
      </c>
      <c r="O92" s="9" t="n">
        <v>0</v>
      </c>
      <c r="P92" s="9" t="n">
        <v>0</v>
      </c>
      <c r="Q92" s="9" t="n">
        <v>0</v>
      </c>
      <c r="R92" s="9" t="s">
        <v>315</v>
      </c>
      <c r="S92" s="9" t="n">
        <v>1</v>
      </c>
      <c r="T92" s="9" t="n">
        <v>2</v>
      </c>
      <c r="U92" s="9" t="n">
        <v>1</v>
      </c>
    </row>
    <row r="93" customFormat="false" ht="14.4" hidden="false" customHeight="false" outlineLevel="0" collapsed="false">
      <c r="A93" s="9" t="n">
        <v>90</v>
      </c>
      <c r="B93" s="9" t="s">
        <v>311</v>
      </c>
      <c r="C93" s="9" t="n">
        <v>0.5</v>
      </c>
      <c r="D93" s="9" t="n">
        <v>19</v>
      </c>
      <c r="E93" s="9" t="n">
        <v>11</v>
      </c>
      <c r="F93" s="9" t="s">
        <v>312</v>
      </c>
      <c r="G93" s="9" t="n">
        <v>1</v>
      </c>
      <c r="H93" s="9" t="n">
        <v>2</v>
      </c>
      <c r="I93" s="9" t="n">
        <v>1</v>
      </c>
      <c r="J93" s="9" t="s">
        <v>313</v>
      </c>
      <c r="K93" s="9" t="n">
        <v>1</v>
      </c>
      <c r="L93" s="9" t="n">
        <v>2</v>
      </c>
      <c r="M93" s="9" t="n">
        <v>1</v>
      </c>
      <c r="N93" s="9" t="s">
        <v>314</v>
      </c>
      <c r="O93" s="9" t="n">
        <v>0</v>
      </c>
      <c r="P93" s="9" t="n">
        <v>1</v>
      </c>
      <c r="Q93" s="9" t="n">
        <v>1</v>
      </c>
      <c r="R93" s="9" t="s">
        <v>315</v>
      </c>
      <c r="S93" s="9" t="n">
        <v>1</v>
      </c>
      <c r="T93" s="9" t="n">
        <v>2</v>
      </c>
      <c r="U93" s="9" t="n">
        <v>1</v>
      </c>
    </row>
    <row r="94" customFormat="false" ht="14.4" hidden="false" customHeight="false" outlineLevel="0" collapsed="false">
      <c r="A94" s="9" t="n">
        <v>91</v>
      </c>
      <c r="B94" s="9" t="s">
        <v>311</v>
      </c>
      <c r="C94" s="9" t="n">
        <v>0.5</v>
      </c>
      <c r="D94" s="9" t="n">
        <v>20</v>
      </c>
      <c r="E94" s="9" t="n">
        <v>9.5</v>
      </c>
      <c r="F94" s="9" t="s">
        <v>316</v>
      </c>
      <c r="G94" s="9" t="n">
        <v>0</v>
      </c>
      <c r="H94" s="9" t="n">
        <v>0</v>
      </c>
      <c r="I94" s="9" t="n">
        <v>0</v>
      </c>
      <c r="J94" s="9" t="s">
        <v>316</v>
      </c>
      <c r="K94" s="9" t="n">
        <v>0</v>
      </c>
      <c r="L94" s="9" t="n">
        <v>0</v>
      </c>
      <c r="M94" s="9" t="n">
        <v>0</v>
      </c>
      <c r="N94" s="9" t="s">
        <v>314</v>
      </c>
      <c r="O94" s="9" t="n">
        <v>0</v>
      </c>
      <c r="P94" s="9" t="n">
        <v>1</v>
      </c>
      <c r="Q94" s="9" t="n">
        <v>1</v>
      </c>
      <c r="R94" s="9" t="s">
        <v>313</v>
      </c>
      <c r="S94" s="9" t="n">
        <v>0</v>
      </c>
      <c r="T94" s="9" t="n">
        <v>0</v>
      </c>
      <c r="U94" s="9" t="n">
        <v>0</v>
      </c>
    </row>
    <row r="95" customFormat="false" ht="14.4" hidden="false" customHeight="false" outlineLevel="0" collapsed="false">
      <c r="A95" s="9" t="n">
        <v>92</v>
      </c>
      <c r="B95" s="9" t="s">
        <v>311</v>
      </c>
      <c r="C95" s="9" t="n">
        <v>0.5</v>
      </c>
      <c r="D95" s="9" t="n">
        <v>17</v>
      </c>
      <c r="E95" s="9" t="n">
        <v>16.5</v>
      </c>
      <c r="F95" s="9" t="s">
        <v>312</v>
      </c>
      <c r="G95" s="9" t="n">
        <v>1</v>
      </c>
      <c r="H95" s="9" t="n">
        <v>2</v>
      </c>
      <c r="I95" s="9" t="n">
        <v>1</v>
      </c>
      <c r="J95" s="9" t="s">
        <v>313</v>
      </c>
      <c r="K95" s="9" t="n">
        <v>1</v>
      </c>
      <c r="L95" s="9" t="n">
        <v>2</v>
      </c>
      <c r="M95" s="9" t="n">
        <v>1</v>
      </c>
      <c r="N95" s="9" t="s">
        <v>314</v>
      </c>
      <c r="O95" s="9" t="n">
        <v>0</v>
      </c>
      <c r="P95" s="9" t="n">
        <v>1</v>
      </c>
      <c r="Q95" s="9" t="n">
        <v>1</v>
      </c>
      <c r="R95" s="9" t="s">
        <v>315</v>
      </c>
      <c r="S95" s="9" t="n">
        <v>1</v>
      </c>
      <c r="T95" s="9" t="n">
        <v>2</v>
      </c>
      <c r="U95" s="9" t="n">
        <v>1</v>
      </c>
    </row>
    <row r="96" customFormat="false" ht="14.4" hidden="false" customHeight="false" outlineLevel="0" collapsed="false">
      <c r="A96" s="9" t="n">
        <v>93</v>
      </c>
      <c r="B96" s="9" t="s">
        <v>311</v>
      </c>
      <c r="C96" s="9" t="n">
        <v>0.5</v>
      </c>
      <c r="D96" s="9" t="n">
        <v>24</v>
      </c>
      <c r="E96" s="9" t="n">
        <v>8</v>
      </c>
      <c r="F96" s="9" t="s">
        <v>316</v>
      </c>
      <c r="G96" s="9" t="n">
        <v>0</v>
      </c>
      <c r="H96" s="9" t="n">
        <v>0</v>
      </c>
      <c r="I96" s="9" t="n">
        <v>0</v>
      </c>
      <c r="J96" s="9" t="s">
        <v>316</v>
      </c>
      <c r="K96" s="9" t="n">
        <v>0</v>
      </c>
      <c r="L96" s="9" t="n">
        <v>0</v>
      </c>
      <c r="M96" s="9" t="n">
        <v>0</v>
      </c>
      <c r="N96" s="9" t="s">
        <v>313</v>
      </c>
      <c r="O96" s="9" t="n">
        <v>0</v>
      </c>
      <c r="P96" s="9" t="n">
        <v>0</v>
      </c>
      <c r="Q96" s="9" t="n">
        <v>0</v>
      </c>
      <c r="R96" s="9" t="s">
        <v>314</v>
      </c>
      <c r="S96" s="9" t="n">
        <v>0</v>
      </c>
      <c r="T96" s="9" t="n">
        <v>1</v>
      </c>
      <c r="U96" s="9" t="n">
        <v>1</v>
      </c>
    </row>
    <row r="97" customFormat="false" ht="14.4" hidden="false" customHeight="false" outlineLevel="0" collapsed="false">
      <c r="A97" s="9" t="n">
        <v>94</v>
      </c>
      <c r="B97" s="9" t="s">
        <v>311</v>
      </c>
      <c r="C97" s="9" t="n">
        <v>0.5</v>
      </c>
      <c r="D97" s="9" t="n">
        <v>23</v>
      </c>
      <c r="E97" s="9" t="n">
        <v>9.5</v>
      </c>
      <c r="F97" s="9" t="s">
        <v>316</v>
      </c>
      <c r="G97" s="9" t="n">
        <v>0</v>
      </c>
      <c r="H97" s="9" t="n">
        <v>0</v>
      </c>
      <c r="I97" s="9" t="n">
        <v>0</v>
      </c>
      <c r="J97" s="9" t="s">
        <v>316</v>
      </c>
      <c r="K97" s="9" t="n">
        <v>0</v>
      </c>
      <c r="L97" s="9" t="n">
        <v>0</v>
      </c>
      <c r="M97" s="9" t="n">
        <v>0</v>
      </c>
      <c r="N97" s="9" t="s">
        <v>313</v>
      </c>
      <c r="O97" s="9" t="n">
        <v>0</v>
      </c>
      <c r="P97" s="9" t="n">
        <v>0</v>
      </c>
      <c r="Q97" s="9" t="n">
        <v>0</v>
      </c>
      <c r="R97" s="9" t="s">
        <v>314</v>
      </c>
      <c r="S97" s="9" t="n">
        <v>0</v>
      </c>
      <c r="T97" s="9" t="n">
        <v>1</v>
      </c>
      <c r="U97" s="9" t="n">
        <v>1</v>
      </c>
    </row>
    <row r="98" customFormat="false" ht="14.4" hidden="false" customHeight="false" outlineLevel="0" collapsed="false">
      <c r="A98" s="9" t="n">
        <v>95</v>
      </c>
      <c r="B98" s="9" t="s">
        <v>311</v>
      </c>
      <c r="C98" s="9" t="n">
        <v>0.5</v>
      </c>
      <c r="D98" s="9" t="n">
        <v>16</v>
      </c>
      <c r="E98" s="9" t="n">
        <v>15</v>
      </c>
      <c r="F98" s="9" t="s">
        <v>317</v>
      </c>
      <c r="G98" s="9" t="n">
        <v>0</v>
      </c>
      <c r="H98" s="9" t="n">
        <v>1</v>
      </c>
      <c r="I98" s="9" t="n">
        <v>1</v>
      </c>
      <c r="J98" s="9" t="s">
        <v>318</v>
      </c>
      <c r="K98" s="9" t="n">
        <v>0</v>
      </c>
      <c r="L98" s="9" t="n">
        <v>1</v>
      </c>
      <c r="M98" s="9" t="n">
        <v>1</v>
      </c>
      <c r="N98" s="9" t="s">
        <v>314</v>
      </c>
      <c r="O98" s="9" t="n">
        <v>0</v>
      </c>
      <c r="P98" s="9" t="n">
        <v>1</v>
      </c>
      <c r="Q98" s="9" t="n">
        <v>1</v>
      </c>
      <c r="R98" s="9" t="s">
        <v>315</v>
      </c>
      <c r="S98" s="9" t="n">
        <v>1</v>
      </c>
      <c r="T98" s="9" t="n">
        <v>2</v>
      </c>
      <c r="U98" s="9" t="n">
        <v>1</v>
      </c>
    </row>
    <row r="99" customFormat="false" ht="14.4" hidden="false" customHeight="false" outlineLevel="0" collapsed="false">
      <c r="A99" s="9" t="n">
        <v>96</v>
      </c>
      <c r="B99" s="9" t="s">
        <v>311</v>
      </c>
      <c r="C99" s="9" t="n">
        <v>0.5</v>
      </c>
      <c r="D99" s="9" t="n">
        <v>22</v>
      </c>
      <c r="E99" s="9" t="n">
        <v>8</v>
      </c>
      <c r="F99" s="9" t="s">
        <v>316</v>
      </c>
      <c r="G99" s="9" t="n">
        <v>0</v>
      </c>
      <c r="H99" s="9" t="n">
        <v>0</v>
      </c>
      <c r="I99" s="9" t="n">
        <v>0</v>
      </c>
      <c r="J99" s="9" t="s">
        <v>316</v>
      </c>
      <c r="K99" s="9" t="n">
        <v>0</v>
      </c>
      <c r="L99" s="9" t="n">
        <v>0</v>
      </c>
      <c r="M99" s="9" t="n">
        <v>0</v>
      </c>
      <c r="N99" s="9" t="s">
        <v>313</v>
      </c>
      <c r="O99" s="9" t="n">
        <v>0</v>
      </c>
      <c r="P99" s="9" t="n">
        <v>0</v>
      </c>
      <c r="Q99" s="9" t="n">
        <v>0</v>
      </c>
      <c r="R99" s="9" t="s">
        <v>313</v>
      </c>
      <c r="S99" s="9" t="n">
        <v>0</v>
      </c>
      <c r="T99" s="9" t="n">
        <v>0</v>
      </c>
      <c r="U99" s="9" t="n">
        <v>0</v>
      </c>
    </row>
    <row r="100" customFormat="false" ht="14.4" hidden="false" customHeight="false" outlineLevel="0" collapsed="false">
      <c r="A100" s="9" t="n">
        <v>97</v>
      </c>
      <c r="B100" s="9" t="s">
        <v>311</v>
      </c>
      <c r="C100" s="9" t="n">
        <v>0.5</v>
      </c>
      <c r="D100" s="9" t="n">
        <v>20</v>
      </c>
      <c r="E100" s="9" t="n">
        <v>11</v>
      </c>
      <c r="F100" s="9" t="s">
        <v>317</v>
      </c>
      <c r="G100" s="9" t="n">
        <v>0</v>
      </c>
      <c r="H100" s="9" t="n">
        <v>1</v>
      </c>
      <c r="I100" s="9" t="n">
        <v>1</v>
      </c>
      <c r="J100" s="9" t="s">
        <v>318</v>
      </c>
      <c r="K100" s="9" t="n">
        <v>0</v>
      </c>
      <c r="L100" s="9" t="n">
        <v>1</v>
      </c>
      <c r="M100" s="9" t="n">
        <v>1</v>
      </c>
      <c r="N100" s="9" t="s">
        <v>314</v>
      </c>
      <c r="O100" s="9" t="n">
        <v>0</v>
      </c>
      <c r="P100" s="9" t="n">
        <v>1</v>
      </c>
      <c r="Q100" s="9" t="n">
        <v>1</v>
      </c>
      <c r="R100" s="9" t="s">
        <v>315</v>
      </c>
      <c r="S100" s="9" t="n">
        <v>1</v>
      </c>
      <c r="T100" s="9" t="n">
        <v>2</v>
      </c>
      <c r="U100" s="9" t="n">
        <v>1</v>
      </c>
    </row>
    <row r="101" customFormat="false" ht="14.4" hidden="false" customHeight="false" outlineLevel="0" collapsed="false">
      <c r="A101" s="9" t="n">
        <v>98</v>
      </c>
      <c r="B101" s="9" t="s">
        <v>311</v>
      </c>
      <c r="C101" s="9" t="n">
        <v>0.5</v>
      </c>
      <c r="D101" s="9" t="n">
        <v>21</v>
      </c>
      <c r="E101" s="9" t="n">
        <v>12</v>
      </c>
      <c r="F101" s="9" t="s">
        <v>317</v>
      </c>
      <c r="G101" s="9" t="n">
        <v>0</v>
      </c>
      <c r="H101" s="9" t="n">
        <v>1</v>
      </c>
      <c r="I101" s="9" t="n">
        <v>1</v>
      </c>
      <c r="J101" s="9" t="s">
        <v>318</v>
      </c>
      <c r="K101" s="9" t="n">
        <v>0</v>
      </c>
      <c r="L101" s="9" t="n">
        <v>1</v>
      </c>
      <c r="M101" s="9" t="n">
        <v>1</v>
      </c>
      <c r="N101" s="9" t="s">
        <v>314</v>
      </c>
      <c r="O101" s="9" t="n">
        <v>0</v>
      </c>
      <c r="P101" s="9" t="n">
        <v>1</v>
      </c>
      <c r="Q101" s="9" t="n">
        <v>1</v>
      </c>
      <c r="R101" s="9" t="s">
        <v>313</v>
      </c>
      <c r="S101" s="9" t="n">
        <v>0</v>
      </c>
      <c r="T101" s="9" t="n">
        <v>0</v>
      </c>
      <c r="U101" s="9" t="n">
        <v>0</v>
      </c>
    </row>
    <row r="102" customFormat="false" ht="14.4" hidden="false" customHeight="false" outlineLevel="0" collapsed="false">
      <c r="A102" s="9" t="n">
        <v>99</v>
      </c>
      <c r="B102" s="9" t="s">
        <v>311</v>
      </c>
      <c r="C102" s="9" t="n">
        <v>0.5</v>
      </c>
      <c r="D102" s="9" t="n">
        <v>15</v>
      </c>
      <c r="E102" s="9" t="n">
        <v>14.5</v>
      </c>
      <c r="F102" s="9" t="s">
        <v>317</v>
      </c>
      <c r="G102" s="9" t="n">
        <v>0</v>
      </c>
      <c r="H102" s="9" t="n">
        <v>1</v>
      </c>
      <c r="I102" s="9" t="n">
        <v>1</v>
      </c>
      <c r="J102" s="9" t="s">
        <v>318</v>
      </c>
      <c r="K102" s="9" t="n">
        <v>0</v>
      </c>
      <c r="L102" s="9" t="n">
        <v>1</v>
      </c>
      <c r="M102" s="9" t="n">
        <v>1</v>
      </c>
      <c r="N102" s="9" t="s">
        <v>315</v>
      </c>
      <c r="O102" s="9" t="n">
        <v>1</v>
      </c>
      <c r="P102" s="9" t="n">
        <v>2</v>
      </c>
      <c r="Q102" s="9" t="n">
        <v>1</v>
      </c>
      <c r="R102" s="9" t="s">
        <v>314</v>
      </c>
      <c r="S102" s="9" t="n">
        <v>0</v>
      </c>
      <c r="T102" s="9" t="n">
        <v>1</v>
      </c>
      <c r="U102" s="9" t="n">
        <v>1</v>
      </c>
    </row>
    <row r="103" customFormat="false" ht="14.4" hidden="false" customHeight="false" outlineLevel="0" collapsed="false">
      <c r="A103" s="9" t="n">
        <v>100</v>
      </c>
      <c r="B103" s="9" t="s">
        <v>311</v>
      </c>
      <c r="C103" s="9" t="n">
        <v>0.5</v>
      </c>
      <c r="D103" s="9" t="n">
        <v>20</v>
      </c>
      <c r="E103" s="9" t="n">
        <v>9</v>
      </c>
      <c r="F103" s="9" t="s">
        <v>316</v>
      </c>
      <c r="G103" s="9" t="n">
        <v>0</v>
      </c>
      <c r="H103" s="9" t="n">
        <v>0</v>
      </c>
      <c r="I103" s="9" t="n">
        <v>0</v>
      </c>
      <c r="J103" s="9" t="s">
        <v>316</v>
      </c>
      <c r="K103" s="9" t="n">
        <v>0</v>
      </c>
      <c r="L103" s="9" t="n">
        <v>0</v>
      </c>
      <c r="M103" s="9" t="n">
        <v>0</v>
      </c>
      <c r="N103" s="9" t="s">
        <v>314</v>
      </c>
      <c r="O103" s="9" t="n">
        <v>0</v>
      </c>
      <c r="P103" s="9" t="n">
        <v>1</v>
      </c>
      <c r="Q103" s="9" t="n">
        <v>1</v>
      </c>
      <c r="R103" s="9" t="s">
        <v>313</v>
      </c>
      <c r="S103" s="9" t="n">
        <v>0</v>
      </c>
      <c r="T103" s="9" t="n">
        <v>0</v>
      </c>
      <c r="U103" s="9" t="n">
        <v>0</v>
      </c>
    </row>
    <row r="104" customFormat="false" ht="14.4" hidden="false" customHeight="false" outlineLevel="0" collapsed="false">
      <c r="A104" s="9" t="n">
        <v>101</v>
      </c>
      <c r="B104" s="9" t="s">
        <v>311</v>
      </c>
      <c r="C104" s="9" t="n">
        <v>0.5</v>
      </c>
      <c r="D104" s="9" t="n">
        <v>13</v>
      </c>
      <c r="E104" s="9" t="n">
        <v>14</v>
      </c>
      <c r="F104" s="9" t="s">
        <v>312</v>
      </c>
      <c r="G104" s="9" t="n">
        <v>1</v>
      </c>
      <c r="H104" s="9" t="n">
        <v>2</v>
      </c>
      <c r="I104" s="9" t="n">
        <v>1</v>
      </c>
      <c r="J104" s="9" t="s">
        <v>313</v>
      </c>
      <c r="K104" s="9" t="n">
        <v>1</v>
      </c>
      <c r="L104" s="9" t="n">
        <v>2</v>
      </c>
      <c r="M104" s="9" t="n">
        <v>1</v>
      </c>
      <c r="N104" s="9" t="s">
        <v>314</v>
      </c>
      <c r="O104" s="9" t="n">
        <v>0</v>
      </c>
      <c r="P104" s="9" t="n">
        <v>1</v>
      </c>
      <c r="Q104" s="9" t="n">
        <v>1</v>
      </c>
      <c r="R104" s="9" t="s">
        <v>314</v>
      </c>
      <c r="S104" s="9" t="n">
        <v>0</v>
      </c>
      <c r="T104" s="9" t="n">
        <v>1</v>
      </c>
      <c r="U104" s="9" t="n">
        <v>1</v>
      </c>
    </row>
    <row r="105" customFormat="false" ht="14.4" hidden="false" customHeight="false" outlineLevel="0" collapsed="false">
      <c r="A105" s="9" t="n">
        <v>102</v>
      </c>
      <c r="B105" s="9" t="s">
        <v>311</v>
      </c>
      <c r="C105" s="9" t="n">
        <v>0.5</v>
      </c>
      <c r="D105" s="9" t="n">
        <v>16</v>
      </c>
      <c r="E105" s="9" t="n">
        <v>15</v>
      </c>
      <c r="F105" s="9" t="s">
        <v>312</v>
      </c>
      <c r="G105" s="9" t="n">
        <v>1</v>
      </c>
      <c r="H105" s="9" t="n">
        <v>2</v>
      </c>
      <c r="I105" s="9" t="n">
        <v>1</v>
      </c>
      <c r="J105" s="9" t="s">
        <v>313</v>
      </c>
      <c r="K105" s="9" t="n">
        <v>1</v>
      </c>
      <c r="L105" s="9" t="n">
        <v>2</v>
      </c>
      <c r="M105" s="9" t="n">
        <v>1</v>
      </c>
      <c r="N105" s="9" t="s">
        <v>314</v>
      </c>
      <c r="O105" s="9" t="n">
        <v>0</v>
      </c>
      <c r="P105" s="9" t="n">
        <v>1</v>
      </c>
      <c r="Q105" s="9" t="n">
        <v>1</v>
      </c>
      <c r="R105" s="9" t="s">
        <v>315</v>
      </c>
      <c r="S105" s="9" t="n">
        <v>1</v>
      </c>
      <c r="T105" s="9" t="n">
        <v>2</v>
      </c>
      <c r="U105" s="9" t="n">
        <v>1</v>
      </c>
    </row>
    <row r="106" customFormat="false" ht="14.4" hidden="false" customHeight="false" outlineLevel="0" collapsed="false">
      <c r="A106" s="9" t="n">
        <v>103</v>
      </c>
      <c r="B106" s="9" t="s">
        <v>311</v>
      </c>
      <c r="C106" s="9" t="n">
        <v>0.5</v>
      </c>
      <c r="D106" s="9" t="n">
        <v>16</v>
      </c>
      <c r="E106" s="9" t="n">
        <v>18</v>
      </c>
      <c r="F106" s="9" t="s">
        <v>312</v>
      </c>
      <c r="G106" s="9" t="n">
        <v>1</v>
      </c>
      <c r="H106" s="9" t="n">
        <v>2</v>
      </c>
      <c r="I106" s="9" t="n">
        <v>1</v>
      </c>
      <c r="J106" s="9" t="s">
        <v>313</v>
      </c>
      <c r="K106" s="9" t="n">
        <v>1</v>
      </c>
      <c r="L106" s="9" t="n">
        <v>2</v>
      </c>
      <c r="M106" s="9" t="n">
        <v>1</v>
      </c>
      <c r="N106" s="9" t="s">
        <v>313</v>
      </c>
      <c r="O106" s="9" t="n">
        <v>0</v>
      </c>
      <c r="P106" s="9" t="n">
        <v>0</v>
      </c>
      <c r="Q106" s="9" t="n">
        <v>0</v>
      </c>
      <c r="R106" s="9" t="s">
        <v>315</v>
      </c>
      <c r="S106" s="9" t="n">
        <v>1</v>
      </c>
      <c r="T106" s="9" t="n">
        <v>2</v>
      </c>
      <c r="U106" s="9" t="n">
        <v>1</v>
      </c>
    </row>
    <row r="107" customFormat="false" ht="14.4" hidden="false" customHeight="false" outlineLevel="0" collapsed="false">
      <c r="A107" s="9" t="n">
        <v>104</v>
      </c>
      <c r="B107" s="9" t="s">
        <v>311</v>
      </c>
      <c r="C107" s="9" t="n">
        <v>0.5</v>
      </c>
      <c r="D107" s="9" t="n">
        <v>19</v>
      </c>
      <c r="E107" s="9" t="n">
        <v>12.5</v>
      </c>
      <c r="F107" s="9" t="s">
        <v>317</v>
      </c>
      <c r="G107" s="9" t="n">
        <v>0</v>
      </c>
      <c r="H107" s="9" t="n">
        <v>1</v>
      </c>
      <c r="I107" s="9" t="n">
        <v>1</v>
      </c>
      <c r="J107" s="9" t="s">
        <v>318</v>
      </c>
      <c r="K107" s="9" t="n">
        <v>0</v>
      </c>
      <c r="L107" s="9" t="n">
        <v>1</v>
      </c>
      <c r="M107" s="9" t="n">
        <v>1</v>
      </c>
      <c r="N107" s="9" t="s">
        <v>314</v>
      </c>
      <c r="O107" s="9" t="n">
        <v>0</v>
      </c>
      <c r="P107" s="9" t="n">
        <v>1</v>
      </c>
      <c r="Q107" s="9" t="n">
        <v>1</v>
      </c>
      <c r="R107" s="9" t="s">
        <v>313</v>
      </c>
      <c r="S107" s="9" t="n">
        <v>0</v>
      </c>
      <c r="T107" s="9" t="n">
        <v>0</v>
      </c>
      <c r="U107" s="9" t="n">
        <v>0</v>
      </c>
    </row>
    <row r="108" customFormat="false" ht="14.4" hidden="false" customHeight="false" outlineLevel="0" collapsed="false">
      <c r="A108" s="9" t="n">
        <v>105</v>
      </c>
      <c r="B108" s="9" t="s">
        <v>311</v>
      </c>
      <c r="C108" s="9" t="n">
        <v>0.5</v>
      </c>
      <c r="D108" s="9" t="n">
        <v>20</v>
      </c>
      <c r="E108" s="9" t="n">
        <v>7</v>
      </c>
      <c r="F108" s="9" t="s">
        <v>316</v>
      </c>
      <c r="G108" s="9" t="n">
        <v>0</v>
      </c>
      <c r="H108" s="9" t="n">
        <v>0</v>
      </c>
      <c r="I108" s="9" t="n">
        <v>0</v>
      </c>
      <c r="J108" s="9" t="s">
        <v>316</v>
      </c>
      <c r="K108" s="9" t="n">
        <v>0</v>
      </c>
      <c r="L108" s="9" t="n">
        <v>0</v>
      </c>
      <c r="M108" s="9" t="n">
        <v>0</v>
      </c>
      <c r="N108" s="9" t="s">
        <v>314</v>
      </c>
      <c r="O108" s="9" t="n">
        <v>0</v>
      </c>
      <c r="P108" s="9" t="n">
        <v>1</v>
      </c>
      <c r="Q108" s="9" t="n">
        <v>1</v>
      </c>
      <c r="R108" s="9" t="s">
        <v>313</v>
      </c>
      <c r="S108" s="9" t="n">
        <v>0</v>
      </c>
      <c r="T108" s="9" t="n">
        <v>0</v>
      </c>
      <c r="U108" s="9" t="n">
        <v>0</v>
      </c>
    </row>
    <row r="109" customFormat="false" ht="14.4" hidden="false" customHeight="false" outlineLevel="0" collapsed="false">
      <c r="A109" s="9" t="n">
        <v>106</v>
      </c>
      <c r="B109" s="9" t="s">
        <v>311</v>
      </c>
      <c r="C109" s="9" t="n">
        <v>0.5</v>
      </c>
      <c r="D109" s="9" t="n">
        <v>18</v>
      </c>
      <c r="E109" s="9" t="n">
        <v>13</v>
      </c>
      <c r="F109" s="9" t="s">
        <v>317</v>
      </c>
      <c r="G109" s="9" t="n">
        <v>0</v>
      </c>
      <c r="H109" s="9" t="n">
        <v>1</v>
      </c>
      <c r="I109" s="9" t="n">
        <v>1</v>
      </c>
      <c r="J109" s="9" t="s">
        <v>318</v>
      </c>
      <c r="K109" s="9" t="n">
        <v>0</v>
      </c>
      <c r="L109" s="9" t="n">
        <v>1</v>
      </c>
      <c r="M109" s="9" t="n">
        <v>1</v>
      </c>
      <c r="N109" s="9" t="s">
        <v>313</v>
      </c>
      <c r="O109" s="9" t="n">
        <v>0</v>
      </c>
      <c r="P109" s="9" t="n">
        <v>0</v>
      </c>
      <c r="Q109" s="9" t="n">
        <v>0</v>
      </c>
      <c r="R109" s="9" t="s">
        <v>313</v>
      </c>
      <c r="S109" s="9" t="n">
        <v>0</v>
      </c>
      <c r="T109" s="9" t="n">
        <v>0</v>
      </c>
      <c r="U109" s="9" t="n">
        <v>0</v>
      </c>
    </row>
    <row r="110" customFormat="false" ht="14.4" hidden="false" customHeight="false" outlineLevel="0" collapsed="false">
      <c r="A110" s="9" t="n">
        <v>107</v>
      </c>
      <c r="B110" s="9" t="s">
        <v>311</v>
      </c>
      <c r="C110" s="9" t="n">
        <v>0.5</v>
      </c>
      <c r="D110" s="9" t="n">
        <v>17</v>
      </c>
      <c r="E110" s="9" t="n">
        <v>18</v>
      </c>
      <c r="F110" s="9" t="s">
        <v>312</v>
      </c>
      <c r="G110" s="9" t="n">
        <v>1</v>
      </c>
      <c r="H110" s="9" t="n">
        <v>2</v>
      </c>
      <c r="I110" s="9" t="n">
        <v>1</v>
      </c>
      <c r="J110" s="9" t="s">
        <v>313</v>
      </c>
      <c r="K110" s="9" t="n">
        <v>1</v>
      </c>
      <c r="L110" s="9" t="n">
        <v>2</v>
      </c>
      <c r="M110" s="9" t="n">
        <v>1</v>
      </c>
      <c r="N110" s="9" t="s">
        <v>314</v>
      </c>
      <c r="O110" s="9" t="n">
        <v>0</v>
      </c>
      <c r="P110" s="9" t="n">
        <v>1</v>
      </c>
      <c r="Q110" s="9" t="n">
        <v>1</v>
      </c>
      <c r="R110" s="9" t="s">
        <v>315</v>
      </c>
      <c r="S110" s="9" t="n">
        <v>1</v>
      </c>
      <c r="T110" s="9" t="n">
        <v>2</v>
      </c>
      <c r="U110" s="9" t="n">
        <v>1</v>
      </c>
    </row>
    <row r="111" customFormat="false" ht="14.4" hidden="false" customHeight="false" outlineLevel="0" collapsed="false">
      <c r="A111" s="9" t="n">
        <v>108</v>
      </c>
      <c r="B111" s="9" t="s">
        <v>311</v>
      </c>
      <c r="C111" s="9" t="n">
        <v>0.5</v>
      </c>
      <c r="D111" s="9" t="n">
        <v>22</v>
      </c>
      <c r="E111" s="9" t="n">
        <v>7</v>
      </c>
      <c r="F111" s="9" t="s">
        <v>316</v>
      </c>
      <c r="G111" s="9" t="n">
        <v>0</v>
      </c>
      <c r="H111" s="9" t="n">
        <v>0</v>
      </c>
      <c r="I111" s="9" t="n">
        <v>0</v>
      </c>
      <c r="J111" s="9" t="s">
        <v>316</v>
      </c>
      <c r="K111" s="9" t="n">
        <v>0</v>
      </c>
      <c r="L111" s="9" t="n">
        <v>0</v>
      </c>
      <c r="M111" s="9" t="n">
        <v>0</v>
      </c>
      <c r="N111" s="9" t="s">
        <v>313</v>
      </c>
      <c r="O111" s="9" t="n">
        <v>0</v>
      </c>
      <c r="P111" s="9" t="n">
        <v>0</v>
      </c>
      <c r="Q111" s="9" t="n">
        <v>0</v>
      </c>
      <c r="R111" s="9" t="s">
        <v>313</v>
      </c>
      <c r="S111" s="9" t="n">
        <v>0</v>
      </c>
      <c r="T111" s="9" t="n">
        <v>0</v>
      </c>
      <c r="U111" s="9" t="n">
        <v>0</v>
      </c>
    </row>
    <row r="112" customFormat="false" ht="14.4" hidden="false" customHeight="false" outlineLevel="0" collapsed="false">
      <c r="A112" s="9" t="n">
        <v>109</v>
      </c>
      <c r="B112" s="9" t="s">
        <v>311</v>
      </c>
      <c r="C112" s="9" t="n">
        <v>0.5</v>
      </c>
      <c r="D112" s="9" t="n">
        <v>15</v>
      </c>
      <c r="E112" s="9" t="n">
        <v>16</v>
      </c>
      <c r="F112" s="9" t="s">
        <v>312</v>
      </c>
      <c r="G112" s="9" t="n">
        <v>1</v>
      </c>
      <c r="H112" s="9" t="n">
        <v>2</v>
      </c>
      <c r="I112" s="9" t="n">
        <v>1</v>
      </c>
      <c r="J112" s="9" t="s">
        <v>313</v>
      </c>
      <c r="K112" s="9" t="n">
        <v>1</v>
      </c>
      <c r="L112" s="9" t="n">
        <v>2</v>
      </c>
      <c r="M112" s="9" t="n">
        <v>1</v>
      </c>
      <c r="N112" s="9" t="s">
        <v>315</v>
      </c>
      <c r="O112" s="9" t="n">
        <v>1</v>
      </c>
      <c r="P112" s="9" t="n">
        <v>2</v>
      </c>
      <c r="Q112" s="9" t="n">
        <v>1</v>
      </c>
      <c r="R112" s="9" t="s">
        <v>315</v>
      </c>
      <c r="S112" s="9" t="n">
        <v>1</v>
      </c>
      <c r="T112" s="9" t="n">
        <v>2</v>
      </c>
      <c r="U112" s="9" t="n">
        <v>1</v>
      </c>
    </row>
    <row r="113" customFormat="false" ht="14.4" hidden="false" customHeight="false" outlineLevel="0" collapsed="false">
      <c r="A113" s="9" t="n">
        <v>110</v>
      </c>
      <c r="B113" s="9" t="s">
        <v>311</v>
      </c>
      <c r="C113" s="9" t="n">
        <v>0.5</v>
      </c>
      <c r="D113" s="9" t="n">
        <v>19</v>
      </c>
      <c r="E113" s="9" t="n">
        <v>10</v>
      </c>
      <c r="F113" s="9" t="s">
        <v>317</v>
      </c>
      <c r="G113" s="9" t="n">
        <v>0</v>
      </c>
      <c r="H113" s="9" t="n">
        <v>1</v>
      </c>
      <c r="I113" s="9" t="n">
        <v>1</v>
      </c>
      <c r="J113" s="9" t="s">
        <v>318</v>
      </c>
      <c r="K113" s="9" t="n">
        <v>0</v>
      </c>
      <c r="L113" s="9" t="n">
        <v>1</v>
      </c>
      <c r="M113" s="9" t="n">
        <v>1</v>
      </c>
      <c r="N113" s="9" t="s">
        <v>314</v>
      </c>
      <c r="O113" s="9" t="n">
        <v>0</v>
      </c>
      <c r="P113" s="9" t="n">
        <v>1</v>
      </c>
      <c r="Q113" s="9" t="n">
        <v>1</v>
      </c>
      <c r="R113" s="9" t="s">
        <v>315</v>
      </c>
      <c r="S113" s="9" t="n">
        <v>1</v>
      </c>
      <c r="T113" s="9" t="n">
        <v>2</v>
      </c>
      <c r="U113" s="9" t="n">
        <v>1</v>
      </c>
    </row>
    <row r="114" customFormat="false" ht="14.4" hidden="false" customHeight="false" outlineLevel="0" collapsed="false">
      <c r="A114" s="9" t="n">
        <v>111</v>
      </c>
      <c r="B114" s="9" t="s">
        <v>311</v>
      </c>
      <c r="C114" s="9" t="n">
        <v>0.5</v>
      </c>
      <c r="D114" s="9" t="n">
        <v>18</v>
      </c>
      <c r="E114" s="9" t="n">
        <v>11</v>
      </c>
      <c r="F114" s="9" t="s">
        <v>317</v>
      </c>
      <c r="G114" s="9" t="n">
        <v>0</v>
      </c>
      <c r="H114" s="9" t="n">
        <v>1</v>
      </c>
      <c r="I114" s="9" t="n">
        <v>1</v>
      </c>
      <c r="J114" s="9" t="s">
        <v>318</v>
      </c>
      <c r="K114" s="9" t="n">
        <v>0</v>
      </c>
      <c r="L114" s="9" t="n">
        <v>1</v>
      </c>
      <c r="M114" s="9" t="n">
        <v>1</v>
      </c>
      <c r="N114" s="9" t="s">
        <v>314</v>
      </c>
      <c r="O114" s="9" t="n">
        <v>0</v>
      </c>
      <c r="P114" s="9" t="n">
        <v>1</v>
      </c>
      <c r="Q114" s="9" t="n">
        <v>1</v>
      </c>
      <c r="R114" s="9" t="s">
        <v>314</v>
      </c>
      <c r="S114" s="9" t="n">
        <v>0</v>
      </c>
      <c r="T114" s="9" t="n">
        <v>1</v>
      </c>
      <c r="U114" s="9" t="n">
        <v>1</v>
      </c>
    </row>
    <row r="115" customFormat="false" ht="14.4" hidden="false" customHeight="false" outlineLevel="0" collapsed="false">
      <c r="A115" s="9" t="n">
        <v>112</v>
      </c>
      <c r="B115" s="9" t="s">
        <v>311</v>
      </c>
      <c r="C115" s="9" t="n">
        <v>0.5</v>
      </c>
      <c r="D115" s="9" t="n">
        <v>12</v>
      </c>
      <c r="E115" s="9" t="n">
        <v>16</v>
      </c>
      <c r="F115" s="9" t="s">
        <v>312</v>
      </c>
      <c r="G115" s="9" t="n">
        <v>1</v>
      </c>
      <c r="H115" s="9" t="n">
        <v>2</v>
      </c>
      <c r="I115" s="9" t="n">
        <v>1</v>
      </c>
      <c r="J115" s="9" t="s">
        <v>313</v>
      </c>
      <c r="K115" s="9" t="n">
        <v>1</v>
      </c>
      <c r="L115" s="9" t="n">
        <v>2</v>
      </c>
      <c r="M115" s="9" t="n">
        <v>1</v>
      </c>
      <c r="N115" s="9" t="s">
        <v>314</v>
      </c>
      <c r="O115" s="9" t="n">
        <v>0</v>
      </c>
      <c r="P115" s="9" t="n">
        <v>1</v>
      </c>
      <c r="Q115" s="9" t="n">
        <v>1</v>
      </c>
      <c r="R115" s="9" t="s">
        <v>314</v>
      </c>
      <c r="S115" s="9" t="n">
        <v>0</v>
      </c>
      <c r="T115" s="9" t="n">
        <v>1</v>
      </c>
      <c r="U115" s="9" t="n">
        <v>1</v>
      </c>
    </row>
    <row r="116" customFormat="false" ht="14.4" hidden="false" customHeight="false" outlineLevel="0" collapsed="false">
      <c r="A116" s="9" t="n">
        <v>113</v>
      </c>
      <c r="B116" s="9" t="s">
        <v>319</v>
      </c>
      <c r="C116" s="9" t="n">
        <v>3</v>
      </c>
      <c r="D116" s="9" t="n">
        <v>23</v>
      </c>
      <c r="E116" s="9" t="n">
        <v>23</v>
      </c>
      <c r="F116" s="9" t="s">
        <v>317</v>
      </c>
      <c r="G116" s="9" t="n">
        <v>0</v>
      </c>
      <c r="H116" s="9" t="n">
        <v>1</v>
      </c>
      <c r="I116" s="9" t="n">
        <v>1</v>
      </c>
      <c r="J116" s="9" t="s">
        <v>318</v>
      </c>
      <c r="K116" s="9" t="n">
        <v>0</v>
      </c>
      <c r="L116" s="9" t="n">
        <v>1</v>
      </c>
      <c r="M116" s="9" t="n">
        <v>1</v>
      </c>
      <c r="N116" s="9" t="s">
        <v>314</v>
      </c>
      <c r="O116" s="9" t="n">
        <v>0</v>
      </c>
      <c r="P116" s="9" t="n">
        <v>1</v>
      </c>
      <c r="Q116" s="9" t="n">
        <v>1</v>
      </c>
      <c r="R116" s="9" t="s">
        <v>315</v>
      </c>
      <c r="S116" s="9" t="n">
        <v>1</v>
      </c>
      <c r="T116" s="9" t="n">
        <v>2</v>
      </c>
      <c r="U116" s="9" t="n">
        <v>1</v>
      </c>
    </row>
    <row r="117" customFormat="false" ht="14.4" hidden="false" customHeight="false" outlineLevel="0" collapsed="false">
      <c r="A117" s="9" t="n">
        <v>114</v>
      </c>
      <c r="B117" s="9" t="s">
        <v>319</v>
      </c>
      <c r="C117" s="9" t="n">
        <v>3</v>
      </c>
      <c r="D117" s="9" t="n">
        <v>21</v>
      </c>
      <c r="E117" s="9" t="n">
        <v>22</v>
      </c>
      <c r="F117" s="9" t="s">
        <v>317</v>
      </c>
      <c r="G117" s="9" t="n">
        <v>0</v>
      </c>
      <c r="H117" s="9" t="n">
        <v>1</v>
      </c>
      <c r="I117" s="9" t="n">
        <v>1</v>
      </c>
      <c r="J117" s="9" t="s">
        <v>318</v>
      </c>
      <c r="K117" s="9" t="n">
        <v>0</v>
      </c>
      <c r="L117" s="9" t="n">
        <v>1</v>
      </c>
      <c r="M117" s="9" t="n">
        <v>1</v>
      </c>
      <c r="N117" s="9" t="s">
        <v>314</v>
      </c>
      <c r="O117" s="9" t="n">
        <v>0</v>
      </c>
      <c r="P117" s="9" t="n">
        <v>1</v>
      </c>
      <c r="Q117" s="9" t="n">
        <v>1</v>
      </c>
      <c r="R117" s="9" t="s">
        <v>314</v>
      </c>
      <c r="S117" s="9" t="n">
        <v>0</v>
      </c>
      <c r="T117" s="9" t="n">
        <v>1</v>
      </c>
      <c r="U117" s="9" t="n">
        <v>1</v>
      </c>
    </row>
    <row r="118" customFormat="false" ht="14.4" hidden="false" customHeight="false" outlineLevel="0" collapsed="false">
      <c r="A118" s="9" t="n">
        <v>115</v>
      </c>
      <c r="B118" s="9" t="s">
        <v>319</v>
      </c>
      <c r="C118" s="9" t="n">
        <v>3</v>
      </c>
      <c r="D118" s="9" t="n">
        <v>19</v>
      </c>
      <c r="E118" s="9" t="n">
        <v>18</v>
      </c>
      <c r="F118" s="9" t="s">
        <v>317</v>
      </c>
      <c r="G118" s="9" t="n">
        <v>0</v>
      </c>
      <c r="H118" s="9" t="n">
        <v>1</v>
      </c>
      <c r="I118" s="9" t="n">
        <v>1</v>
      </c>
      <c r="J118" s="9" t="s">
        <v>318</v>
      </c>
      <c r="K118" s="9" t="n">
        <v>0</v>
      </c>
      <c r="L118" s="9" t="n">
        <v>1</v>
      </c>
      <c r="M118" s="9" t="n">
        <v>1</v>
      </c>
      <c r="N118" s="9" t="s">
        <v>314</v>
      </c>
      <c r="O118" s="9" t="n">
        <v>0</v>
      </c>
      <c r="P118" s="9" t="n">
        <v>1</v>
      </c>
      <c r="Q118" s="9" t="n">
        <v>1</v>
      </c>
      <c r="R118" s="9" t="s">
        <v>314</v>
      </c>
      <c r="S118" s="9" t="n">
        <v>0</v>
      </c>
      <c r="T118" s="9" t="n">
        <v>1</v>
      </c>
      <c r="U118" s="9" t="n">
        <v>1</v>
      </c>
    </row>
    <row r="119" customFormat="false" ht="14.4" hidden="false" customHeight="false" outlineLevel="0" collapsed="false">
      <c r="A119" s="14" t="n">
        <v>116</v>
      </c>
      <c r="B119" s="14" t="s">
        <v>311</v>
      </c>
      <c r="C119" s="14" t="n">
        <v>0.1</v>
      </c>
      <c r="D119" s="14" t="n">
        <v>17</v>
      </c>
      <c r="E119" s="14" t="n">
        <v>10</v>
      </c>
      <c r="F119" s="14" t="s">
        <v>317</v>
      </c>
      <c r="G119" s="14" t="n">
        <v>0</v>
      </c>
      <c r="H119" s="14" t="n">
        <v>1</v>
      </c>
      <c r="I119" s="14" t="n">
        <v>1</v>
      </c>
      <c r="J119" s="14" t="s">
        <v>318</v>
      </c>
      <c r="K119" s="14" t="n">
        <v>0</v>
      </c>
      <c r="L119" s="14" t="n">
        <v>1</v>
      </c>
      <c r="M119" s="14" t="n">
        <v>1</v>
      </c>
      <c r="N119" s="14" t="s">
        <v>315</v>
      </c>
      <c r="O119" s="14" t="n">
        <v>1</v>
      </c>
      <c r="P119" s="14" t="n">
        <v>2</v>
      </c>
      <c r="Q119" s="14" t="n">
        <v>1</v>
      </c>
      <c r="R119" s="14" t="s">
        <v>313</v>
      </c>
      <c r="S119" s="14" t="n">
        <v>0</v>
      </c>
      <c r="T119" s="14" t="n">
        <v>0</v>
      </c>
      <c r="U119" s="14" t="n">
        <v>0</v>
      </c>
    </row>
    <row r="120" customFormat="false" ht="16.8" hidden="false" customHeight="false" outlineLevel="0" collapsed="false">
      <c r="A120" s="20" t="s">
        <v>320</v>
      </c>
    </row>
  </sheetData>
  <mergeCells count="13">
    <mergeCell ref="A2:A3"/>
    <mergeCell ref="B2:B3"/>
    <mergeCell ref="C2:C3"/>
    <mergeCell ref="D2:D3"/>
    <mergeCell ref="E2:E3"/>
    <mergeCell ref="F2:F3"/>
    <mergeCell ref="G2:I2"/>
    <mergeCell ref="J2:J3"/>
    <mergeCell ref="K2:M2"/>
    <mergeCell ref="N2:N3"/>
    <mergeCell ref="O2:Q2"/>
    <mergeCell ref="R2:R3"/>
    <mergeCell ref="S2:U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14.1"/>
    <col collapsed="false" customWidth="true" hidden="false" outlineLevel="0" max="2" min="2" style="1" width="17.99"/>
    <col collapsed="false" customWidth="true" hidden="false" outlineLevel="0" max="3" min="3" style="1" width="13.33"/>
    <col collapsed="false" customWidth="true" hidden="false" outlineLevel="0" max="4" min="4" style="1" width="11.21"/>
    <col collapsed="false" customWidth="true" hidden="false" outlineLevel="0" max="5" min="5" style="1" width="20.1"/>
    <col collapsed="false" customWidth="false" hidden="false" outlineLevel="0" max="257" min="6" style="1" width="8.99"/>
  </cols>
  <sheetData>
    <row r="1" customFormat="false" ht="13.8" hidden="false" customHeight="false" outlineLevel="0" collapsed="false">
      <c r="A1" s="2" t="s">
        <v>321</v>
      </c>
    </row>
    <row r="2" customFormat="false" ht="13.8" hidden="false" customHeight="false" outlineLevel="0" collapsed="false">
      <c r="A2" s="3" t="s">
        <v>322</v>
      </c>
      <c r="B2" s="3" t="s">
        <v>323</v>
      </c>
      <c r="C2" s="3" t="s">
        <v>305</v>
      </c>
      <c r="D2" s="3" t="s">
        <v>324</v>
      </c>
      <c r="E2" s="4" t="s">
        <v>325</v>
      </c>
      <c r="F2" s="3" t="s">
        <v>326</v>
      </c>
    </row>
    <row r="3" customFormat="false" ht="13.8" hidden="false" customHeight="false" outlineLevel="0" collapsed="false">
      <c r="A3" s="9" t="s">
        <v>287</v>
      </c>
      <c r="B3" s="9" t="s">
        <v>327</v>
      </c>
      <c r="C3" s="9" t="s">
        <v>328</v>
      </c>
      <c r="D3" s="9" t="s">
        <v>329</v>
      </c>
      <c r="E3" s="21" t="n">
        <v>-3.89302325581395</v>
      </c>
      <c r="F3" s="22" t="n">
        <v>1.21315832243716E-008</v>
      </c>
    </row>
    <row r="4" customFormat="false" ht="13.8" hidden="false" customHeight="false" outlineLevel="0" collapsed="false">
      <c r="A4" s="9" t="s">
        <v>287</v>
      </c>
      <c r="B4" s="9" t="s">
        <v>327</v>
      </c>
      <c r="C4" s="9" t="s">
        <v>330</v>
      </c>
      <c r="D4" s="9" t="s">
        <v>329</v>
      </c>
      <c r="E4" s="21" t="n">
        <v>-3.18394964594807</v>
      </c>
      <c r="F4" s="22" t="n">
        <v>1.01527853367342E-014</v>
      </c>
    </row>
    <row r="5" customFormat="false" ht="13.8" hidden="false" customHeight="false" outlineLevel="0" collapsed="false">
      <c r="A5" s="9" t="s">
        <v>287</v>
      </c>
      <c r="B5" s="9" t="s">
        <v>327</v>
      </c>
      <c r="C5" s="9" t="s">
        <v>331</v>
      </c>
      <c r="D5" s="9" t="s">
        <v>329</v>
      </c>
      <c r="E5" s="21" t="n">
        <v>-4.47912087912088</v>
      </c>
      <c r="F5" s="22" t="n">
        <v>4.38316151250971E-010</v>
      </c>
    </row>
    <row r="6" customFormat="false" ht="13.8" hidden="false" customHeight="false" outlineLevel="0" collapsed="false">
      <c r="A6" s="9" t="s">
        <v>287</v>
      </c>
      <c r="B6" s="9" t="s">
        <v>327</v>
      </c>
      <c r="C6" s="9" t="s">
        <v>328</v>
      </c>
      <c r="D6" s="9" t="s">
        <v>332</v>
      </c>
      <c r="E6" s="21" t="n">
        <v>-3.99702396076498</v>
      </c>
      <c r="F6" s="22" t="n">
        <v>5.67496671086286E-009</v>
      </c>
    </row>
    <row r="7" customFormat="false" ht="13.8" hidden="false" customHeight="false" outlineLevel="0" collapsed="false">
      <c r="A7" s="9" t="s">
        <v>287</v>
      </c>
      <c r="B7" s="9" t="s">
        <v>327</v>
      </c>
      <c r="C7" s="9" t="s">
        <v>330</v>
      </c>
      <c r="D7" s="9" t="s">
        <v>332</v>
      </c>
      <c r="E7" s="21" t="n">
        <v>-3.30384201035828</v>
      </c>
      <c r="F7" s="22" t="n">
        <v>1.56840926464086E-015</v>
      </c>
    </row>
    <row r="8" customFormat="false" ht="13.8" hidden="false" customHeight="false" outlineLevel="0" collapsed="false">
      <c r="A8" s="9" t="s">
        <v>287</v>
      </c>
      <c r="B8" s="9" t="s">
        <v>327</v>
      </c>
      <c r="C8" s="9" t="s">
        <v>331</v>
      </c>
      <c r="D8" s="9" t="s">
        <v>332</v>
      </c>
      <c r="E8" s="21" t="n">
        <v>-4.79908914670559</v>
      </c>
      <c r="F8" s="22" t="n">
        <v>7.71897225664074E-011</v>
      </c>
    </row>
    <row r="9" customFormat="false" ht="13.8" hidden="false" customHeight="false" outlineLevel="0" collapsed="false">
      <c r="A9" s="9" t="s">
        <v>287</v>
      </c>
      <c r="B9" s="9" t="s">
        <v>333</v>
      </c>
      <c r="C9" s="9" t="s">
        <v>328</v>
      </c>
      <c r="D9" s="9" t="s">
        <v>329</v>
      </c>
      <c r="E9" s="21" t="n">
        <v>4.79069767441861</v>
      </c>
      <c r="F9" s="22" t="n">
        <v>2.84044118688659E-010</v>
      </c>
    </row>
    <row r="10" customFormat="false" ht="13.8" hidden="false" customHeight="false" outlineLevel="0" collapsed="false">
      <c r="A10" s="9" t="s">
        <v>287</v>
      </c>
      <c r="B10" s="9" t="s">
        <v>333</v>
      </c>
      <c r="C10" s="9" t="s">
        <v>330</v>
      </c>
      <c r="D10" s="9" t="s">
        <v>329</v>
      </c>
      <c r="E10" s="21" t="n">
        <v>3.92918961447679</v>
      </c>
      <c r="F10" s="22" t="n">
        <v>2.30797917475347E-018</v>
      </c>
    </row>
    <row r="11" customFormat="false" ht="13.8" hidden="false" customHeight="false" outlineLevel="0" collapsed="false">
      <c r="A11" s="9" t="s">
        <v>287</v>
      </c>
      <c r="B11" s="9" t="s">
        <v>333</v>
      </c>
      <c r="C11" s="9" t="s">
        <v>331</v>
      </c>
      <c r="D11" s="9" t="s">
        <v>329</v>
      </c>
      <c r="E11" s="21" t="n">
        <v>5.54285714285714</v>
      </c>
      <c r="F11" s="22" t="n">
        <v>2.95141116144122E-012</v>
      </c>
    </row>
    <row r="12" customFormat="false" ht="13.8" hidden="false" customHeight="false" outlineLevel="0" collapsed="false">
      <c r="A12" s="9" t="s">
        <v>287</v>
      </c>
      <c r="B12" s="9" t="s">
        <v>333</v>
      </c>
      <c r="C12" s="9" t="s">
        <v>328</v>
      </c>
      <c r="D12" s="9" t="s">
        <v>332</v>
      </c>
      <c r="E12" s="21" t="n">
        <v>4.42024200893937</v>
      </c>
      <c r="F12" s="22" t="n">
        <v>4.65833960172094E-015</v>
      </c>
    </row>
    <row r="13" customFormat="false" ht="13.8" hidden="false" customHeight="false" outlineLevel="0" collapsed="false">
      <c r="A13" s="9" t="s">
        <v>287</v>
      </c>
      <c r="B13" s="9" t="s">
        <v>333</v>
      </c>
      <c r="C13" s="9" t="s">
        <v>330</v>
      </c>
      <c r="D13" s="9" t="s">
        <v>332</v>
      </c>
      <c r="E13" s="21" t="n">
        <v>3.52882056758042</v>
      </c>
      <c r="F13" s="22" t="n">
        <v>1.50793494730441E-027</v>
      </c>
    </row>
    <row r="14" customFormat="false" ht="13.8" hidden="false" customHeight="false" outlineLevel="0" collapsed="false">
      <c r="A14" s="9" t="s">
        <v>287</v>
      </c>
      <c r="B14" s="9" t="s">
        <v>333</v>
      </c>
      <c r="C14" s="9" t="s">
        <v>331</v>
      </c>
      <c r="D14" s="9" t="s">
        <v>332</v>
      </c>
      <c r="E14" s="21" t="n">
        <v>4.94497912156691</v>
      </c>
      <c r="F14" s="22" t="n">
        <v>6.99058525618398E-016</v>
      </c>
    </row>
    <row r="15" customFormat="false" ht="13.8" hidden="false" customHeight="false" outlineLevel="0" collapsed="false">
      <c r="A15" s="9" t="s">
        <v>290</v>
      </c>
      <c r="B15" s="9" t="s">
        <v>327</v>
      </c>
      <c r="C15" s="9" t="s">
        <v>328</v>
      </c>
      <c r="D15" s="9" t="s">
        <v>329</v>
      </c>
      <c r="E15" s="21" t="n">
        <v>-3.89302325581395</v>
      </c>
      <c r="F15" s="22" t="n">
        <v>1.21315832243716E-008</v>
      </c>
    </row>
    <row r="16" customFormat="false" ht="13.8" hidden="false" customHeight="false" outlineLevel="0" collapsed="false">
      <c r="A16" s="9" t="s">
        <v>290</v>
      </c>
      <c r="B16" s="9" t="s">
        <v>327</v>
      </c>
      <c r="C16" s="9" t="s">
        <v>330</v>
      </c>
      <c r="D16" s="9" t="s">
        <v>329</v>
      </c>
      <c r="E16" s="21" t="n">
        <v>-3.18394964594807</v>
      </c>
      <c r="F16" s="22" t="n">
        <v>1.01527853367342E-014</v>
      </c>
    </row>
    <row r="17" customFormat="false" ht="13.8" hidden="false" customHeight="false" outlineLevel="0" collapsed="false">
      <c r="A17" s="9" t="s">
        <v>290</v>
      </c>
      <c r="B17" s="9" t="s">
        <v>327</v>
      </c>
      <c r="C17" s="9" t="s">
        <v>331</v>
      </c>
      <c r="D17" s="9" t="s">
        <v>329</v>
      </c>
      <c r="E17" s="21" t="n">
        <v>-4.47912087912088</v>
      </c>
      <c r="F17" s="22" t="n">
        <v>4.38316151250971E-010</v>
      </c>
    </row>
    <row r="18" customFormat="false" ht="13.8" hidden="false" customHeight="false" outlineLevel="0" collapsed="false">
      <c r="A18" s="9" t="s">
        <v>290</v>
      </c>
      <c r="B18" s="9" t="s">
        <v>327</v>
      </c>
      <c r="C18" s="9" t="s">
        <v>328</v>
      </c>
      <c r="D18" s="9" t="s">
        <v>332</v>
      </c>
      <c r="E18" s="21" t="n">
        <v>-3.99702396076498</v>
      </c>
      <c r="F18" s="22" t="n">
        <v>5.67496671086286E-009</v>
      </c>
    </row>
    <row r="19" customFormat="false" ht="13.8" hidden="false" customHeight="false" outlineLevel="0" collapsed="false">
      <c r="A19" s="9" t="s">
        <v>290</v>
      </c>
      <c r="B19" s="9" t="s">
        <v>327</v>
      </c>
      <c r="C19" s="9" t="s">
        <v>330</v>
      </c>
      <c r="D19" s="9" t="s">
        <v>332</v>
      </c>
      <c r="E19" s="21" t="n">
        <v>-3.30384201035828</v>
      </c>
      <c r="F19" s="22" t="n">
        <v>1.56840926464086E-015</v>
      </c>
    </row>
    <row r="20" customFormat="false" ht="13.8" hidden="false" customHeight="false" outlineLevel="0" collapsed="false">
      <c r="A20" s="9" t="s">
        <v>290</v>
      </c>
      <c r="B20" s="9" t="s">
        <v>327</v>
      </c>
      <c r="C20" s="9" t="s">
        <v>331</v>
      </c>
      <c r="D20" s="9" t="s">
        <v>332</v>
      </c>
      <c r="E20" s="21" t="n">
        <v>-4.79908914670559</v>
      </c>
      <c r="F20" s="22" t="n">
        <v>7.71897225664074E-011</v>
      </c>
    </row>
    <row r="21" customFormat="false" ht="13.8" hidden="false" customHeight="false" outlineLevel="0" collapsed="false">
      <c r="A21" s="9" t="s">
        <v>290</v>
      </c>
      <c r="B21" s="9" t="s">
        <v>333</v>
      </c>
      <c r="C21" s="9" t="s">
        <v>328</v>
      </c>
      <c r="D21" s="9" t="s">
        <v>329</v>
      </c>
      <c r="E21" s="21" t="n">
        <v>4.79069767441861</v>
      </c>
      <c r="F21" s="22" t="n">
        <v>2.84044118688659E-010</v>
      </c>
    </row>
    <row r="22" customFormat="false" ht="13.8" hidden="false" customHeight="false" outlineLevel="0" collapsed="false">
      <c r="A22" s="9" t="s">
        <v>290</v>
      </c>
      <c r="B22" s="9" t="s">
        <v>333</v>
      </c>
      <c r="C22" s="9" t="s">
        <v>330</v>
      </c>
      <c r="D22" s="9" t="s">
        <v>329</v>
      </c>
      <c r="E22" s="21" t="n">
        <v>3.92918961447679</v>
      </c>
      <c r="F22" s="22" t="n">
        <v>2.30797917475347E-018</v>
      </c>
    </row>
    <row r="23" customFormat="false" ht="13.8" hidden="false" customHeight="false" outlineLevel="0" collapsed="false">
      <c r="A23" s="9" t="s">
        <v>290</v>
      </c>
      <c r="B23" s="9" t="s">
        <v>333</v>
      </c>
      <c r="C23" s="9" t="s">
        <v>331</v>
      </c>
      <c r="D23" s="9" t="s">
        <v>329</v>
      </c>
      <c r="E23" s="21" t="n">
        <v>5.54285714285714</v>
      </c>
      <c r="F23" s="22" t="n">
        <v>2.95141116144122E-012</v>
      </c>
    </row>
    <row r="24" customFormat="false" ht="13.8" hidden="false" customHeight="false" outlineLevel="0" collapsed="false">
      <c r="A24" s="9" t="s">
        <v>290</v>
      </c>
      <c r="B24" s="9" t="s">
        <v>333</v>
      </c>
      <c r="C24" s="9" t="s">
        <v>328</v>
      </c>
      <c r="D24" s="9" t="s">
        <v>332</v>
      </c>
      <c r="E24" s="21" t="n">
        <v>4.42024200893937</v>
      </c>
      <c r="F24" s="22" t="n">
        <v>4.65833960172094E-015</v>
      </c>
    </row>
    <row r="25" customFormat="false" ht="13.8" hidden="false" customHeight="false" outlineLevel="0" collapsed="false">
      <c r="A25" s="9" t="s">
        <v>290</v>
      </c>
      <c r="B25" s="9" t="s">
        <v>333</v>
      </c>
      <c r="C25" s="9" t="s">
        <v>330</v>
      </c>
      <c r="D25" s="9" t="s">
        <v>332</v>
      </c>
      <c r="E25" s="21" t="n">
        <v>3.52882056758042</v>
      </c>
      <c r="F25" s="22" t="n">
        <v>1.50793494730441E-027</v>
      </c>
    </row>
    <row r="26" customFormat="false" ht="13.8" hidden="false" customHeight="false" outlineLevel="0" collapsed="false">
      <c r="A26" s="9" t="s">
        <v>290</v>
      </c>
      <c r="B26" s="9" t="s">
        <v>333</v>
      </c>
      <c r="C26" s="9" t="s">
        <v>331</v>
      </c>
      <c r="D26" s="9" t="s">
        <v>332</v>
      </c>
      <c r="E26" s="21" t="n">
        <v>4.94497912156691</v>
      </c>
      <c r="F26" s="22" t="n">
        <v>6.99058525618398E-016</v>
      </c>
    </row>
    <row r="27" customFormat="false" ht="13.8" hidden="false" customHeight="false" outlineLevel="0" collapsed="false">
      <c r="A27" s="12" t="s">
        <v>293</v>
      </c>
      <c r="B27" s="9" t="s">
        <v>327</v>
      </c>
      <c r="C27" s="9" t="s">
        <v>328</v>
      </c>
      <c r="D27" s="9" t="s">
        <v>329</v>
      </c>
      <c r="E27" s="21" t="n">
        <v>-0.956916099773243</v>
      </c>
      <c r="F27" s="23" t="n">
        <v>0.278924347214017</v>
      </c>
    </row>
    <row r="28" customFormat="false" ht="13.8" hidden="false" customHeight="false" outlineLevel="0" collapsed="false">
      <c r="A28" s="12" t="s">
        <v>293</v>
      </c>
      <c r="B28" s="9" t="s">
        <v>327</v>
      </c>
      <c r="C28" s="9" t="s">
        <v>330</v>
      </c>
      <c r="D28" s="9" t="s">
        <v>329</v>
      </c>
      <c r="E28" s="21" t="n">
        <v>-0.708475125587425</v>
      </c>
      <c r="F28" s="23" t="n">
        <v>0.132855615504162</v>
      </c>
    </row>
    <row r="29" customFormat="false" ht="14.4" hidden="false" customHeight="false" outlineLevel="0" collapsed="false">
      <c r="A29" s="12" t="s">
        <v>334</v>
      </c>
      <c r="B29" s="9" t="s">
        <v>327</v>
      </c>
      <c r="C29" s="9" t="s">
        <v>331</v>
      </c>
      <c r="D29" s="9" t="s">
        <v>329</v>
      </c>
      <c r="E29" s="21" t="n">
        <v>-0.893772893772894</v>
      </c>
      <c r="F29" s="23" t="n">
        <v>0.186450590655912</v>
      </c>
    </row>
    <row r="30" customFormat="false" ht="14.4" hidden="false" customHeight="false" outlineLevel="0" collapsed="false">
      <c r="A30" s="12" t="s">
        <v>334</v>
      </c>
      <c r="B30" s="9" t="s">
        <v>327</v>
      </c>
      <c r="C30" s="9" t="s">
        <v>328</v>
      </c>
      <c r="D30" s="9" t="s">
        <v>332</v>
      </c>
      <c r="E30" s="21" t="n">
        <v>-0.891339479362423</v>
      </c>
      <c r="F30" s="23" t="n">
        <v>0.319481688139705</v>
      </c>
    </row>
    <row r="31" customFormat="false" ht="14.4" hidden="false" customHeight="false" outlineLevel="0" collapsed="false">
      <c r="A31" s="12" t="s">
        <v>334</v>
      </c>
      <c r="B31" s="9" t="s">
        <v>327</v>
      </c>
      <c r="C31" s="9" t="s">
        <v>330</v>
      </c>
      <c r="D31" s="9" t="s">
        <v>332</v>
      </c>
      <c r="E31" s="21" t="n">
        <v>-0.751871255219593</v>
      </c>
      <c r="F31" s="23" t="n">
        <v>0.120327347790675</v>
      </c>
    </row>
    <row r="32" customFormat="false" ht="14.4" hidden="false" customHeight="false" outlineLevel="0" collapsed="false">
      <c r="A32" s="12" t="s">
        <v>334</v>
      </c>
      <c r="B32" s="9" t="s">
        <v>327</v>
      </c>
      <c r="C32" s="9" t="s">
        <v>331</v>
      </c>
      <c r="D32" s="9" t="s">
        <v>332</v>
      </c>
      <c r="E32" s="21" t="n">
        <v>-1.02431008362068</v>
      </c>
      <c r="F32" s="23" t="n">
        <v>0.143632388734292</v>
      </c>
    </row>
    <row r="33" customFormat="false" ht="14.4" hidden="false" customHeight="false" outlineLevel="0" collapsed="false">
      <c r="A33" s="12" t="s">
        <v>334</v>
      </c>
      <c r="B33" s="9" t="s">
        <v>333</v>
      </c>
      <c r="C33" s="9" t="s">
        <v>328</v>
      </c>
      <c r="D33" s="9" t="s">
        <v>329</v>
      </c>
      <c r="E33" s="21" t="n">
        <v>0.620181405895691</v>
      </c>
      <c r="F33" s="23" t="n">
        <v>0.534873437952286</v>
      </c>
    </row>
    <row r="34" customFormat="false" ht="14.4" hidden="false" customHeight="false" outlineLevel="0" collapsed="false">
      <c r="A34" s="12" t="s">
        <v>334</v>
      </c>
      <c r="B34" s="9" t="s">
        <v>333</v>
      </c>
      <c r="C34" s="9" t="s">
        <v>330</v>
      </c>
      <c r="D34" s="9" t="s">
        <v>329</v>
      </c>
      <c r="E34" s="21" t="n">
        <v>1.00405120725976</v>
      </c>
      <c r="F34" s="23" t="n">
        <v>0.0584354837162093</v>
      </c>
    </row>
    <row r="35" customFormat="false" ht="14.4" hidden="false" customHeight="false" outlineLevel="0" collapsed="false">
      <c r="A35" s="12" t="s">
        <v>334</v>
      </c>
      <c r="B35" s="9" t="s">
        <v>333</v>
      </c>
      <c r="C35" s="9" t="s">
        <v>331</v>
      </c>
      <c r="D35" s="9" t="s">
        <v>329</v>
      </c>
      <c r="E35" s="21" t="n">
        <v>1.6989676989677</v>
      </c>
      <c r="F35" s="23" t="n">
        <v>0.0250347491547943</v>
      </c>
    </row>
    <row r="36" customFormat="false" ht="14.4" hidden="false" customHeight="false" outlineLevel="0" collapsed="false">
      <c r="A36" s="12" t="s">
        <v>334</v>
      </c>
      <c r="B36" s="9" t="s">
        <v>333</v>
      </c>
      <c r="C36" s="9" t="s">
        <v>328</v>
      </c>
      <c r="D36" s="9" t="s">
        <v>332</v>
      </c>
      <c r="E36" s="21" t="n">
        <v>0.830017511654863</v>
      </c>
      <c r="F36" s="23" t="n">
        <v>0.286836693744181</v>
      </c>
    </row>
    <row r="37" customFormat="false" ht="14.4" hidden="false" customHeight="false" outlineLevel="0" collapsed="false">
      <c r="A37" s="12" t="s">
        <v>334</v>
      </c>
      <c r="B37" s="9" t="s">
        <v>333</v>
      </c>
      <c r="C37" s="9" t="s">
        <v>330</v>
      </c>
      <c r="D37" s="9" t="s">
        <v>332</v>
      </c>
      <c r="E37" s="21" t="n">
        <v>0.583454600095641</v>
      </c>
      <c r="F37" s="23" t="n">
        <v>0.16667585517485</v>
      </c>
    </row>
    <row r="38" customFormat="false" ht="14.4" hidden="false" customHeight="false" outlineLevel="0" collapsed="false">
      <c r="A38" s="12" t="s">
        <v>334</v>
      </c>
      <c r="B38" s="9" t="s">
        <v>333</v>
      </c>
      <c r="C38" s="9" t="s">
        <v>331</v>
      </c>
      <c r="D38" s="9" t="s">
        <v>332</v>
      </c>
      <c r="E38" s="21" t="n">
        <v>0.709771355788779</v>
      </c>
      <c r="F38" s="23" t="n">
        <v>0.245312152257873</v>
      </c>
    </row>
    <row r="39" customFormat="false" ht="13.8" hidden="false" customHeight="false" outlineLevel="0" collapsed="false">
      <c r="A39" s="12" t="s">
        <v>335</v>
      </c>
      <c r="B39" s="9" t="s">
        <v>327</v>
      </c>
      <c r="C39" s="9" t="s">
        <v>328</v>
      </c>
      <c r="D39" s="9" t="s">
        <v>329</v>
      </c>
      <c r="E39" s="21" t="n">
        <v>-1.02529761904762</v>
      </c>
      <c r="F39" s="23" t="n">
        <v>0.151324864828409</v>
      </c>
    </row>
    <row r="40" customFormat="false" ht="13.8" hidden="false" customHeight="false" outlineLevel="0" collapsed="false">
      <c r="A40" s="12" t="s">
        <v>335</v>
      </c>
      <c r="B40" s="9" t="s">
        <v>327</v>
      </c>
      <c r="C40" s="9" t="s">
        <v>330</v>
      </c>
      <c r="D40" s="9" t="s">
        <v>329</v>
      </c>
      <c r="E40" s="21" t="n">
        <v>-0.580791693705387</v>
      </c>
      <c r="F40" s="23" t="n">
        <v>0.218939968428848</v>
      </c>
    </row>
    <row r="41" customFormat="false" ht="13.8" hidden="false" customHeight="false" outlineLevel="0" collapsed="false">
      <c r="A41" s="12" t="s">
        <v>335</v>
      </c>
      <c r="B41" s="9" t="s">
        <v>327</v>
      </c>
      <c r="C41" s="9" t="s">
        <v>331</v>
      </c>
      <c r="D41" s="9" t="s">
        <v>329</v>
      </c>
      <c r="E41" s="21" t="n">
        <v>-0.39845261121857</v>
      </c>
      <c r="F41" s="23" t="n">
        <v>0.626155481325565</v>
      </c>
    </row>
    <row r="42" customFormat="false" ht="13.8" hidden="false" customHeight="false" outlineLevel="0" collapsed="false">
      <c r="A42" s="12" t="s">
        <v>335</v>
      </c>
      <c r="B42" s="9" t="s">
        <v>327</v>
      </c>
      <c r="C42" s="9" t="s">
        <v>328</v>
      </c>
      <c r="D42" s="9" t="s">
        <v>332</v>
      </c>
      <c r="E42" s="21" t="n">
        <v>-1.24707878039785</v>
      </c>
      <c r="F42" s="23" t="n">
        <v>0.089511283239234</v>
      </c>
    </row>
    <row r="43" customFormat="false" ht="13.8" hidden="false" customHeight="false" outlineLevel="0" collapsed="false">
      <c r="A43" s="12" t="s">
        <v>335</v>
      </c>
      <c r="B43" s="9" t="s">
        <v>327</v>
      </c>
      <c r="C43" s="9" t="s">
        <v>330</v>
      </c>
      <c r="D43" s="9" t="s">
        <v>332</v>
      </c>
      <c r="E43" s="21" t="n">
        <v>-0.702948274123424</v>
      </c>
      <c r="F43" s="23" t="n">
        <v>0.149162115588685</v>
      </c>
    </row>
    <row r="44" customFormat="false" ht="13.8" hidden="false" customHeight="false" outlineLevel="0" collapsed="false">
      <c r="A44" s="12" t="s">
        <v>335</v>
      </c>
      <c r="B44" s="9" t="s">
        <v>327</v>
      </c>
      <c r="C44" s="9" t="s">
        <v>331</v>
      </c>
      <c r="D44" s="9" t="s">
        <v>332</v>
      </c>
      <c r="E44" s="21" t="n">
        <v>-0.462649925091603</v>
      </c>
      <c r="F44" s="23" t="n">
        <v>0.58306725820522</v>
      </c>
    </row>
    <row r="45" customFormat="false" ht="13.8" hidden="false" customHeight="false" outlineLevel="0" collapsed="false">
      <c r="A45" s="12" t="s">
        <v>335</v>
      </c>
      <c r="B45" s="9" t="s">
        <v>333</v>
      </c>
      <c r="C45" s="9" t="s">
        <v>328</v>
      </c>
      <c r="D45" s="9" t="s">
        <v>329</v>
      </c>
      <c r="E45" s="21" t="n">
        <v>2.55282738095238</v>
      </c>
      <c r="F45" s="23" t="n">
        <v>0.00126829320895802</v>
      </c>
    </row>
    <row r="46" customFormat="false" ht="13.8" hidden="false" customHeight="false" outlineLevel="0" collapsed="false">
      <c r="A46" s="12" t="s">
        <v>335</v>
      </c>
      <c r="B46" s="9" t="s">
        <v>333</v>
      </c>
      <c r="C46" s="9" t="s">
        <v>330</v>
      </c>
      <c r="D46" s="9" t="s">
        <v>329</v>
      </c>
      <c r="E46" s="21" t="n">
        <v>1.84458144062297</v>
      </c>
      <c r="F46" s="23" t="n">
        <v>0.000395247478956875</v>
      </c>
    </row>
    <row r="47" customFormat="false" ht="13.8" hidden="false" customHeight="false" outlineLevel="0" collapsed="false">
      <c r="A47" s="12" t="s">
        <v>335</v>
      </c>
      <c r="B47" s="9" t="s">
        <v>333</v>
      </c>
      <c r="C47" s="9" t="s">
        <v>331</v>
      </c>
      <c r="D47" s="9" t="s">
        <v>329</v>
      </c>
      <c r="E47" s="21" t="n">
        <v>2.17988394584139</v>
      </c>
      <c r="F47" s="23" t="n">
        <v>0.0168691598274415</v>
      </c>
    </row>
    <row r="48" customFormat="false" ht="13.8" hidden="false" customHeight="false" outlineLevel="0" collapsed="false">
      <c r="A48" s="12" t="s">
        <v>335</v>
      </c>
      <c r="B48" s="9" t="s">
        <v>333</v>
      </c>
      <c r="C48" s="9" t="s">
        <v>328</v>
      </c>
      <c r="D48" s="9" t="s">
        <v>332</v>
      </c>
      <c r="E48" s="21" t="n">
        <v>1.45038184558852</v>
      </c>
      <c r="F48" s="23" t="n">
        <v>0.0226144281285677</v>
      </c>
    </row>
    <row r="49" customFormat="false" ht="13.8" hidden="false" customHeight="false" outlineLevel="0" collapsed="false">
      <c r="A49" s="12" t="s">
        <v>335</v>
      </c>
      <c r="B49" s="9" t="s">
        <v>333</v>
      </c>
      <c r="C49" s="9" t="s">
        <v>330</v>
      </c>
      <c r="D49" s="9" t="s">
        <v>332</v>
      </c>
      <c r="E49" s="21" t="n">
        <v>1.07105666660107</v>
      </c>
      <c r="F49" s="23" t="n">
        <v>0.0107919484779523</v>
      </c>
    </row>
    <row r="50" customFormat="false" ht="13.8" hidden="false" customHeight="false" outlineLevel="0" collapsed="false">
      <c r="A50" s="13" t="s">
        <v>335</v>
      </c>
      <c r="B50" s="14" t="s">
        <v>333</v>
      </c>
      <c r="C50" s="14" t="s">
        <v>331</v>
      </c>
      <c r="D50" s="14" t="s">
        <v>332</v>
      </c>
      <c r="E50" s="24" t="n">
        <v>1.29042558687337</v>
      </c>
      <c r="F50" s="25" t="n">
        <v>0.07678888592633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8.8828125" defaultRowHeight="14.4" zeroHeight="false" outlineLevelRow="0" outlineLevelCol="0"/>
  <cols>
    <col collapsed="false" customWidth="true" hidden="false" outlineLevel="0" max="1" min="1" style="26" width="23.66"/>
    <col collapsed="false" customWidth="true" hidden="false" outlineLevel="0" max="2" min="2" style="26" width="20.66"/>
    <col collapsed="false" customWidth="true" hidden="false" outlineLevel="0" max="3" min="3" style="26" width="16.44"/>
    <col collapsed="false" customWidth="true" hidden="false" outlineLevel="0" max="4" min="4" style="26" width="38.33"/>
    <col collapsed="false" customWidth="true" hidden="false" outlineLevel="0" max="5" min="5" style="26" width="35.77"/>
    <col collapsed="false" customWidth="true" hidden="false" outlineLevel="0" max="6" min="6" style="26" width="16.22"/>
    <col collapsed="false" customWidth="true" hidden="false" outlineLevel="0" max="7" min="7" style="26" width="25.66"/>
    <col collapsed="false" customWidth="false" hidden="false" outlineLevel="0" max="257" min="8" style="26" width="8.88"/>
  </cols>
  <sheetData>
    <row r="1" customFormat="false" ht="14.4" hidden="false" customHeight="false" outlineLevel="0" collapsed="false">
      <c r="A1" s="2" t="s">
        <v>336</v>
      </c>
      <c r="B1" s="1"/>
      <c r="C1" s="1"/>
      <c r="D1" s="1"/>
      <c r="E1" s="1"/>
      <c r="F1" s="1"/>
    </row>
    <row r="2" customFormat="false" ht="14.4" hidden="false" customHeight="false" outlineLevel="0" collapsed="false">
      <c r="A2" s="8" t="s">
        <v>337</v>
      </c>
      <c r="B2" s="8" t="s">
        <v>338</v>
      </c>
      <c r="C2" s="3" t="s">
        <v>339</v>
      </c>
      <c r="D2" s="3" t="s">
        <v>340</v>
      </c>
      <c r="E2" s="3" t="s">
        <v>341</v>
      </c>
      <c r="F2" s="3" t="s">
        <v>342</v>
      </c>
      <c r="G2" s="3" t="s">
        <v>343</v>
      </c>
    </row>
    <row r="3" customFormat="false" ht="14.4" hidden="false" customHeight="true" outlineLevel="0" collapsed="false">
      <c r="A3" s="27" t="s">
        <v>344</v>
      </c>
      <c r="B3" s="28" t="s">
        <v>345</v>
      </c>
      <c r="C3" s="28" t="s">
        <v>346</v>
      </c>
      <c r="D3" s="28" t="s">
        <v>347</v>
      </c>
      <c r="E3" s="28" t="s">
        <v>348</v>
      </c>
      <c r="F3" s="29" t="n">
        <v>500</v>
      </c>
      <c r="G3" s="29" t="n">
        <v>61</v>
      </c>
    </row>
    <row r="4" customFormat="false" ht="14.4" hidden="false" customHeight="false" outlineLevel="0" collapsed="false">
      <c r="A4" s="27"/>
      <c r="B4" s="30" t="s">
        <v>349</v>
      </c>
      <c r="C4" s="30" t="s">
        <v>346</v>
      </c>
      <c r="D4" s="31" t="s">
        <v>350</v>
      </c>
      <c r="E4" s="31" t="s">
        <v>351</v>
      </c>
      <c r="F4" s="30" t="n">
        <v>484</v>
      </c>
      <c r="G4" s="30" t="n">
        <v>58</v>
      </c>
    </row>
    <row r="5" customFormat="false" ht="14.4" hidden="false" customHeight="false" outlineLevel="0" collapsed="false">
      <c r="A5" s="27"/>
      <c r="B5" s="32" t="s">
        <v>352</v>
      </c>
      <c r="C5" s="32" t="s">
        <v>353</v>
      </c>
      <c r="D5" s="31" t="s">
        <v>354</v>
      </c>
      <c r="E5" s="31" t="s">
        <v>355</v>
      </c>
      <c r="F5" s="30" t="n">
        <v>267</v>
      </c>
      <c r="G5" s="30" t="n">
        <v>61</v>
      </c>
    </row>
    <row r="6" customFormat="false" ht="14.4" hidden="false" customHeight="false" outlineLevel="0" collapsed="false">
      <c r="A6" s="27"/>
      <c r="B6" s="13" t="s">
        <v>356</v>
      </c>
      <c r="C6" s="13" t="s">
        <v>10</v>
      </c>
      <c r="D6" s="33" t="s">
        <v>357</v>
      </c>
      <c r="E6" s="33" t="s">
        <v>358</v>
      </c>
      <c r="F6" s="14" t="n">
        <v>290</v>
      </c>
      <c r="G6" s="14" t="n">
        <v>58</v>
      </c>
    </row>
    <row r="7" customFormat="false" ht="14.4" hidden="false" customHeight="true" outlineLevel="0" collapsed="false">
      <c r="A7" s="27" t="s">
        <v>359</v>
      </c>
      <c r="B7" s="34" t="s">
        <v>360</v>
      </c>
      <c r="C7" s="34" t="s">
        <v>361</v>
      </c>
      <c r="D7" s="28" t="s">
        <v>362</v>
      </c>
      <c r="E7" s="28" t="s">
        <v>363</v>
      </c>
      <c r="F7" s="28" t="n">
        <v>148</v>
      </c>
      <c r="G7" s="35" t="n">
        <v>60</v>
      </c>
    </row>
    <row r="8" customFormat="false" ht="14.4" hidden="false" customHeight="false" outlineLevel="0" collapsed="false">
      <c r="A8" s="27"/>
      <c r="B8" s="32" t="s">
        <v>364</v>
      </c>
      <c r="C8" s="32" t="s">
        <v>353</v>
      </c>
      <c r="D8" s="30" t="s">
        <v>365</v>
      </c>
      <c r="E8" s="30" t="s">
        <v>366</v>
      </c>
      <c r="F8" s="30" t="n">
        <v>129</v>
      </c>
      <c r="G8" s="36" t="n">
        <v>60</v>
      </c>
    </row>
    <row r="9" customFormat="false" ht="14.4" hidden="false" customHeight="false" outlineLevel="0" collapsed="false">
      <c r="A9" s="27"/>
      <c r="B9" s="32" t="s">
        <v>367</v>
      </c>
      <c r="C9" s="32" t="s">
        <v>368</v>
      </c>
      <c r="D9" s="30" t="s">
        <v>369</v>
      </c>
      <c r="E9" s="30" t="s">
        <v>370</v>
      </c>
      <c r="F9" s="30" t="n">
        <v>117</v>
      </c>
      <c r="G9" s="36" t="n">
        <v>60</v>
      </c>
    </row>
    <row r="10" customFormat="false" ht="14.4" hidden="false" customHeight="false" outlineLevel="0" collapsed="false">
      <c r="A10" s="27"/>
      <c r="B10" s="30" t="s">
        <v>371</v>
      </c>
      <c r="C10" s="30" t="s">
        <v>6</v>
      </c>
      <c r="D10" s="30" t="s">
        <v>372</v>
      </c>
      <c r="E10" s="30" t="s">
        <v>373</v>
      </c>
      <c r="F10" s="30" t="n">
        <v>138</v>
      </c>
      <c r="G10" s="36" t="n">
        <v>60</v>
      </c>
    </row>
    <row r="11" customFormat="false" ht="14.4" hidden="false" customHeight="false" outlineLevel="0" collapsed="false">
      <c r="A11" s="27"/>
      <c r="B11" s="32" t="s">
        <v>374</v>
      </c>
      <c r="C11" s="32" t="s">
        <v>375</v>
      </c>
      <c r="D11" s="14" t="s">
        <v>376</v>
      </c>
      <c r="E11" s="14" t="s">
        <v>377</v>
      </c>
      <c r="F11" s="14" t="n">
        <v>97</v>
      </c>
      <c r="G11" s="37" t="n">
        <v>60</v>
      </c>
    </row>
    <row r="12" customFormat="false" ht="14.4" hidden="false" customHeight="true" outlineLevel="0" collapsed="false">
      <c r="A12" s="27" t="s">
        <v>378</v>
      </c>
      <c r="B12" s="35" t="s">
        <v>379</v>
      </c>
      <c r="C12" s="35" t="s">
        <v>6</v>
      </c>
      <c r="D12" s="35" t="s">
        <v>380</v>
      </c>
      <c r="E12" s="35" t="s">
        <v>381</v>
      </c>
      <c r="F12" s="28" t="n">
        <v>1487</v>
      </c>
      <c r="G12" s="38"/>
    </row>
    <row r="13" customFormat="false" ht="14.4" hidden="false" customHeight="false" outlineLevel="0" collapsed="false">
      <c r="A13" s="27"/>
      <c r="B13" s="37" t="s">
        <v>382</v>
      </c>
      <c r="C13" s="37" t="s">
        <v>6</v>
      </c>
      <c r="D13" s="37" t="s">
        <v>383</v>
      </c>
      <c r="E13" s="37" t="s">
        <v>384</v>
      </c>
      <c r="F13" s="14" t="n">
        <v>2978</v>
      </c>
      <c r="G13" s="39"/>
    </row>
  </sheetData>
  <mergeCells count="3">
    <mergeCell ref="A3:A6"/>
    <mergeCell ref="A7:A11"/>
    <mergeCell ref="A12:A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8.9921875" defaultRowHeight="14.4" zeroHeight="false" outlineLevelRow="0" outlineLevelCol="0"/>
  <cols>
    <col collapsed="false" customWidth="true" hidden="false" outlineLevel="0" max="1" min="1" style="26" width="12.99"/>
    <col collapsed="false" customWidth="true" hidden="false" outlineLevel="0" max="2" min="2" style="26" width="15.44"/>
    <col collapsed="false" customWidth="true" hidden="false" outlineLevel="0" max="3" min="3" style="26" width="9.1"/>
    <col collapsed="false" customWidth="false" hidden="false" outlineLevel="0" max="257" min="4" style="26" width="8.99"/>
  </cols>
  <sheetData>
    <row r="1" customFormat="false" ht="14.4" hidden="false" customHeight="false" outlineLevel="0" collapsed="false">
      <c r="A1" s="2" t="s">
        <v>385</v>
      </c>
    </row>
    <row r="2" customFormat="false" ht="16.8" hidden="false" customHeight="false" outlineLevel="0" collapsed="false">
      <c r="A2" s="3" t="s">
        <v>386</v>
      </c>
      <c r="B2" s="3" t="s">
        <v>387</v>
      </c>
      <c r="C2" s="3" t="s">
        <v>388</v>
      </c>
    </row>
    <row r="3" customFormat="false" ht="16.8" hidden="false" customHeight="false" outlineLevel="0" collapsed="false">
      <c r="A3" s="12" t="s">
        <v>389</v>
      </c>
      <c r="B3" s="9" t="n">
        <v>0.00562</v>
      </c>
      <c r="C3" s="9" t="n">
        <v>0.00562</v>
      </c>
    </row>
    <row r="4" customFormat="false" ht="16.8" hidden="false" customHeight="false" outlineLevel="0" collapsed="false">
      <c r="A4" s="9" t="s">
        <v>390</v>
      </c>
      <c r="B4" s="9" t="n">
        <v>1</v>
      </c>
      <c r="C4" s="9" t="n">
        <v>0.1811</v>
      </c>
    </row>
    <row r="5" customFormat="false" ht="16.8" hidden="false" customHeight="false" outlineLevel="0" collapsed="false">
      <c r="A5" s="12" t="s">
        <v>391</v>
      </c>
      <c r="B5" s="9" t="n">
        <v>-1117.04</v>
      </c>
      <c r="C5" s="9" t="n">
        <v>-1116.025</v>
      </c>
    </row>
    <row r="6" customFormat="false" ht="16.8" hidden="false" customHeight="false" outlineLevel="0" collapsed="false">
      <c r="A6" s="32" t="s">
        <v>392</v>
      </c>
      <c r="B6" s="30" t="n">
        <v>15</v>
      </c>
      <c r="C6" s="30" t="n">
        <v>16</v>
      </c>
    </row>
    <row r="7" customFormat="false" ht="14.4" hidden="false" customHeight="true" outlineLevel="0" collapsed="false">
      <c r="A7" s="40" t="s">
        <v>393</v>
      </c>
      <c r="B7" s="28" t="n">
        <v>2.031</v>
      </c>
      <c r="C7" s="28"/>
    </row>
    <row r="8" customFormat="false" ht="16.8" hidden="false" customHeight="true" outlineLevel="0" collapsed="false">
      <c r="A8" s="19" t="s">
        <v>394</v>
      </c>
      <c r="B8" s="14" t="n">
        <v>0.154</v>
      </c>
      <c r="C8" s="14"/>
    </row>
    <row r="10" customFormat="false" ht="16.8" hidden="false" customHeight="false" outlineLevel="0" collapsed="false">
      <c r="A10" s="41" t="s">
        <v>395</v>
      </c>
    </row>
    <row r="11" customFormat="false" ht="16.8" hidden="false" customHeight="false" outlineLevel="0" collapsed="false">
      <c r="A11" s="41" t="s">
        <v>396</v>
      </c>
    </row>
    <row r="12" customFormat="false" ht="16.8" hidden="false" customHeight="false" outlineLevel="0" collapsed="false">
      <c r="A12" s="41" t="s">
        <v>397</v>
      </c>
    </row>
    <row r="13" customFormat="false" ht="16.8" hidden="false" customHeight="false" outlineLevel="0" collapsed="false">
      <c r="A13" s="41" t="s">
        <v>398</v>
      </c>
    </row>
    <row r="14" customFormat="false" ht="16.8" hidden="false" customHeight="false" outlineLevel="0" collapsed="false">
      <c r="A14" s="41" t="s">
        <v>399</v>
      </c>
    </row>
    <row r="15" customFormat="false" ht="16.8" hidden="false" customHeight="false" outlineLevel="0" collapsed="false">
      <c r="A15" s="41" t="s">
        <v>400</v>
      </c>
    </row>
    <row r="16" customFormat="false" ht="16.8" hidden="false" customHeight="false" outlineLevel="0" collapsed="false">
      <c r="A16" s="42" t="s">
        <v>401</v>
      </c>
    </row>
  </sheetData>
  <mergeCells count="2">
    <mergeCell ref="B7:C7"/>
    <mergeCell ref="B8:C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8-01-10T13:38:09Z</dcterms:modified>
  <cp:revision>0</cp:revision>
  <dc:subject/>
  <dc:title/>
</cp:coreProperties>
</file>